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.burns\Downloads\"/>
    </mc:Choice>
  </mc:AlternateContent>
  <xr:revisionPtr revIDLastSave="0" documentId="8_{5FA48A9F-B7E3-48C2-89CB-B07FAB81FF36}" xr6:coauthVersionLast="47" xr6:coauthVersionMax="47" xr10:uidLastSave="{00000000-0000-0000-0000-000000000000}"/>
  <bookViews>
    <workbookView xWindow="-110" yWindow="-110" windowWidth="19420" windowHeight="10420" xr2:uid="{E26A0A43-CF0F-4D54-A711-44DD2DECDD86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V90" i="1" l="1"/>
  <c r="AU90" i="1"/>
  <c r="AT90" i="1"/>
  <c r="AS90" i="1"/>
  <c r="AR90" i="1"/>
  <c r="AQ90" i="1"/>
  <c r="AP90" i="1"/>
  <c r="AO90" i="1"/>
  <c r="AN90" i="1"/>
  <c r="AM90" i="1"/>
  <c r="AL90" i="1"/>
  <c r="AL91" i="1" s="1"/>
  <c r="AK90" i="1"/>
  <c r="AW90" i="1" s="1"/>
  <c r="AW89" i="1"/>
  <c r="AW88" i="1"/>
  <c r="AW87" i="1"/>
  <c r="AX87" i="1" s="1"/>
  <c r="AW86" i="1"/>
  <c r="AW85" i="1"/>
  <c r="AX85" i="1" s="1"/>
  <c r="AW84" i="1"/>
  <c r="AW83" i="1"/>
  <c r="AW82" i="1"/>
  <c r="AV77" i="1"/>
  <c r="AU77" i="1"/>
  <c r="AU78" i="1" s="1"/>
  <c r="AT77" i="1"/>
  <c r="AS77" i="1"/>
  <c r="AR77" i="1"/>
  <c r="AR78" i="1" s="1"/>
  <c r="AQ77" i="1"/>
  <c r="AP77" i="1"/>
  <c r="AO77" i="1"/>
  <c r="AO78" i="1" s="1"/>
  <c r="AN77" i="1"/>
  <c r="AM77" i="1"/>
  <c r="AL77" i="1"/>
  <c r="AK77" i="1"/>
  <c r="AW77" i="1" s="1"/>
  <c r="AW76" i="1"/>
  <c r="AW75" i="1"/>
  <c r="AX75" i="1" s="1"/>
  <c r="AW74" i="1"/>
  <c r="AW73" i="1"/>
  <c r="AW72" i="1"/>
  <c r="AW71" i="1"/>
  <c r="AW70" i="1"/>
  <c r="AW69" i="1"/>
  <c r="AX69" i="1" s="1"/>
  <c r="AV64" i="1"/>
  <c r="AU64" i="1"/>
  <c r="AT64" i="1"/>
  <c r="AS64" i="1"/>
  <c r="AR64" i="1"/>
  <c r="AR65" i="1" s="1"/>
  <c r="AQ64" i="1"/>
  <c r="AP64" i="1"/>
  <c r="AO64" i="1"/>
  <c r="AO65" i="1" s="1"/>
  <c r="AN64" i="1"/>
  <c r="AM64" i="1"/>
  <c r="AL64" i="1"/>
  <c r="AK64" i="1"/>
  <c r="AW64" i="1" s="1"/>
  <c r="AX64" i="1" s="1"/>
  <c r="AW63" i="1"/>
  <c r="AW62" i="1"/>
  <c r="AW61" i="1"/>
  <c r="AW60" i="1"/>
  <c r="AW59" i="1"/>
  <c r="AX59" i="1" s="1"/>
  <c r="AW58" i="1"/>
  <c r="AW57" i="1"/>
  <c r="AW56" i="1"/>
  <c r="AV51" i="1"/>
  <c r="AU51" i="1"/>
  <c r="AU52" i="1" s="1"/>
  <c r="AT51" i="1"/>
  <c r="AS51" i="1"/>
  <c r="AR51" i="1"/>
  <c r="AQ51" i="1"/>
  <c r="AP51" i="1"/>
  <c r="AO51" i="1"/>
  <c r="AO52" i="1" s="1"/>
  <c r="AN51" i="1"/>
  <c r="AM51" i="1"/>
  <c r="AL51" i="1"/>
  <c r="AK51" i="1"/>
  <c r="AW51" i="1" s="1"/>
  <c r="AE51" i="1"/>
  <c r="AE52" i="1" s="1"/>
  <c r="AD51" i="1"/>
  <c r="AC51" i="1"/>
  <c r="AB51" i="1"/>
  <c r="AA51" i="1"/>
  <c r="AA52" i="1" s="1"/>
  <c r="Y51" i="1"/>
  <c r="W51" i="1"/>
  <c r="W52" i="1" s="1"/>
  <c r="V51" i="1"/>
  <c r="U51" i="1"/>
  <c r="T51" i="1"/>
  <c r="AF51" i="1" s="1"/>
  <c r="O51" i="1"/>
  <c r="AW50" i="1"/>
  <c r="AF50" i="1"/>
  <c r="O50" i="1"/>
  <c r="AW49" i="1"/>
  <c r="AF49" i="1"/>
  <c r="O49" i="1"/>
  <c r="AW48" i="1"/>
  <c r="AF48" i="1"/>
  <c r="AG48" i="1" s="1"/>
  <c r="O48" i="1"/>
  <c r="AW47" i="1"/>
  <c r="AF47" i="1"/>
  <c r="AG47" i="1" s="1"/>
  <c r="O47" i="1"/>
  <c r="AW46" i="1"/>
  <c r="AF46" i="1"/>
  <c r="AG46" i="1" s="1"/>
  <c r="O46" i="1"/>
  <c r="AW45" i="1"/>
  <c r="AF45" i="1"/>
  <c r="O45" i="1"/>
  <c r="P45" i="1" s="1"/>
  <c r="AW44" i="1"/>
  <c r="AF44" i="1"/>
  <c r="AG44" i="1" s="1"/>
  <c r="O44" i="1"/>
  <c r="AW43" i="1"/>
  <c r="AF43" i="1"/>
  <c r="O43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W38" i="1" s="1"/>
  <c r="AE38" i="1"/>
  <c r="AD38" i="1"/>
  <c r="AC38" i="1"/>
  <c r="AB38" i="1"/>
  <c r="Z38" i="1"/>
  <c r="X38" i="1"/>
  <c r="W38" i="1"/>
  <c r="V38" i="1"/>
  <c r="U38" i="1"/>
  <c r="T38" i="1"/>
  <c r="T39" i="1" s="1"/>
  <c r="N38" i="1"/>
  <c r="M38" i="1"/>
  <c r="L38" i="1"/>
  <c r="K38" i="1"/>
  <c r="J38" i="1"/>
  <c r="I38" i="1"/>
  <c r="H38" i="1"/>
  <c r="G38" i="1"/>
  <c r="F38" i="1"/>
  <c r="E38" i="1"/>
  <c r="D38" i="1"/>
  <c r="C38" i="1"/>
  <c r="O38" i="1" s="1"/>
  <c r="AW37" i="1"/>
  <c r="AX37" i="1" s="1"/>
  <c r="AF37" i="1"/>
  <c r="O37" i="1"/>
  <c r="AW36" i="1"/>
  <c r="AF36" i="1"/>
  <c r="O36" i="1"/>
  <c r="AW35" i="1"/>
  <c r="AX35" i="1" s="1"/>
  <c r="AF35" i="1"/>
  <c r="O35" i="1"/>
  <c r="AW34" i="1"/>
  <c r="AF34" i="1"/>
  <c r="O34" i="1"/>
  <c r="AW33" i="1"/>
  <c r="AX33" i="1" s="1"/>
  <c r="AF33" i="1"/>
  <c r="O33" i="1"/>
  <c r="AW32" i="1"/>
  <c r="AF32" i="1"/>
  <c r="O32" i="1"/>
  <c r="AW31" i="1"/>
  <c r="AX31" i="1" s="1"/>
  <c r="AF31" i="1"/>
  <c r="O31" i="1"/>
  <c r="AW30" i="1"/>
  <c r="AX30" i="1" s="1"/>
  <c r="AF30" i="1"/>
  <c r="O30" i="1"/>
  <c r="AV25" i="1"/>
  <c r="AU25" i="1"/>
  <c r="AT25" i="1"/>
  <c r="AS25" i="1"/>
  <c r="AR25" i="1"/>
  <c r="AQ25" i="1"/>
  <c r="AQ26" i="1" s="1"/>
  <c r="AP25" i="1"/>
  <c r="AO25" i="1"/>
  <c r="AN25" i="1"/>
  <c r="AM25" i="1"/>
  <c r="AM26" i="1" s="1"/>
  <c r="AL25" i="1"/>
  <c r="AK25" i="1"/>
  <c r="AW25" i="1" s="1"/>
  <c r="AE25" i="1"/>
  <c r="AD25" i="1"/>
  <c r="AC25" i="1"/>
  <c r="AB25" i="1"/>
  <c r="AA25" i="1"/>
  <c r="AA26" i="1" s="1"/>
  <c r="Z25" i="1"/>
  <c r="Y25" i="1"/>
  <c r="X25" i="1"/>
  <c r="W25" i="1"/>
  <c r="V25" i="1"/>
  <c r="U25" i="1"/>
  <c r="U26" i="1" s="1"/>
  <c r="T25" i="1"/>
  <c r="AF25" i="1" s="1"/>
  <c r="AG25" i="1" s="1"/>
  <c r="N25" i="1"/>
  <c r="N26" i="1" s="1"/>
  <c r="M25" i="1"/>
  <c r="L25" i="1"/>
  <c r="K25" i="1"/>
  <c r="K26" i="1" s="1"/>
  <c r="J25" i="1"/>
  <c r="I25" i="1"/>
  <c r="H25" i="1"/>
  <c r="G25" i="1"/>
  <c r="G26" i="1" s="1"/>
  <c r="F25" i="1"/>
  <c r="E25" i="1"/>
  <c r="E26" i="1" s="1"/>
  <c r="D25" i="1"/>
  <c r="C25" i="1"/>
  <c r="O25" i="1" s="1"/>
  <c r="AW24" i="1"/>
  <c r="AF24" i="1"/>
  <c r="O24" i="1"/>
  <c r="AW23" i="1"/>
  <c r="AX23" i="1" s="1"/>
  <c r="AF23" i="1"/>
  <c r="O23" i="1"/>
  <c r="AW22" i="1"/>
  <c r="AF22" i="1"/>
  <c r="O22" i="1"/>
  <c r="AW21" i="1"/>
  <c r="AF21" i="1"/>
  <c r="O21" i="1"/>
  <c r="AW20" i="1"/>
  <c r="AF20" i="1"/>
  <c r="O20" i="1"/>
  <c r="AW19" i="1"/>
  <c r="AX19" i="1" s="1"/>
  <c r="AF19" i="1"/>
  <c r="O19" i="1"/>
  <c r="AW18" i="1"/>
  <c r="AF18" i="1"/>
  <c r="O18" i="1"/>
  <c r="AW17" i="1"/>
  <c r="AX17" i="1" s="1"/>
  <c r="AF17" i="1"/>
  <c r="O17" i="1"/>
  <c r="AV12" i="1"/>
  <c r="AV13" i="1" s="1"/>
  <c r="AU12" i="1"/>
  <c r="AT12" i="1"/>
  <c r="AT13" i="1" s="1"/>
  <c r="AS12" i="1"/>
  <c r="AR12" i="1"/>
  <c r="AQ12" i="1"/>
  <c r="AP12" i="1"/>
  <c r="AO12" i="1"/>
  <c r="AN12" i="1"/>
  <c r="AN13" i="1" s="1"/>
  <c r="AM12" i="1"/>
  <c r="AL12" i="1"/>
  <c r="AK12" i="1"/>
  <c r="AW12" i="1" s="1"/>
  <c r="AE12" i="1"/>
  <c r="AD12" i="1"/>
  <c r="AD13" i="1" s="1"/>
  <c r="AC12" i="1"/>
  <c r="AB12" i="1"/>
  <c r="AA12" i="1"/>
  <c r="Z12" i="1"/>
  <c r="Y12" i="1"/>
  <c r="X12" i="1"/>
  <c r="X13" i="1" s="1"/>
  <c r="W12" i="1"/>
  <c r="V12" i="1"/>
  <c r="U12" i="1"/>
  <c r="T12" i="1"/>
  <c r="AF12" i="1" s="1"/>
  <c r="N12" i="1"/>
  <c r="M12" i="1"/>
  <c r="L12" i="1"/>
  <c r="L13" i="1" s="1"/>
  <c r="K12" i="1"/>
  <c r="K13" i="1" s="1"/>
  <c r="J12" i="1"/>
  <c r="I12" i="1"/>
  <c r="H12" i="1"/>
  <c r="G12" i="1"/>
  <c r="F12" i="1"/>
  <c r="E12" i="1"/>
  <c r="D12" i="1"/>
  <c r="C12" i="1"/>
  <c r="O12" i="1" s="1"/>
  <c r="AW11" i="1"/>
  <c r="AX11" i="1" s="1"/>
  <c r="AF11" i="1"/>
  <c r="O11" i="1"/>
  <c r="AW10" i="1"/>
  <c r="AF10" i="1"/>
  <c r="AG10" i="1" s="1"/>
  <c r="O10" i="1"/>
  <c r="AW9" i="1"/>
  <c r="AF9" i="1"/>
  <c r="O9" i="1"/>
  <c r="P9" i="1" s="1"/>
  <c r="AW8" i="1"/>
  <c r="AX8" i="1" s="1"/>
  <c r="AF8" i="1"/>
  <c r="O8" i="1"/>
  <c r="AW7" i="1"/>
  <c r="AF7" i="1"/>
  <c r="O7" i="1"/>
  <c r="AW6" i="1"/>
  <c r="AF6" i="1"/>
  <c r="O6" i="1"/>
  <c r="AW5" i="1"/>
  <c r="AX5" i="1" s="1"/>
  <c r="AF5" i="1"/>
  <c r="O5" i="1"/>
  <c r="AW4" i="1"/>
  <c r="AF4" i="1"/>
  <c r="AG4" i="1" s="1"/>
  <c r="O4" i="1"/>
  <c r="AR91" i="1"/>
  <c r="AL65" i="1"/>
  <c r="AG50" i="1"/>
  <c r="H39" i="1"/>
  <c r="AK26" i="1"/>
  <c r="AX21" i="1"/>
  <c r="Z13" i="1"/>
  <c r="Y13" i="1"/>
  <c r="W13" i="1"/>
  <c r="V13" i="1"/>
  <c r="M13" i="1"/>
  <c r="J13" i="1"/>
  <c r="I13" i="1"/>
  <c r="G13" i="1"/>
  <c r="F13" i="1"/>
  <c r="D13" i="1"/>
  <c r="AG11" i="1"/>
  <c r="P11" i="1"/>
  <c r="P10" i="1"/>
  <c r="AG9" i="1"/>
  <c r="AG8" i="1"/>
  <c r="P8" i="1"/>
  <c r="AG7" i="1"/>
  <c r="P7" i="1"/>
  <c r="AG6" i="1"/>
  <c r="P6" i="1"/>
  <c r="AG5" i="1"/>
  <c r="P5" i="1"/>
  <c r="P4" i="1"/>
  <c r="AS91" i="1"/>
  <c r="AP91" i="1"/>
  <c r="AN91" i="1"/>
  <c r="AM91" i="1"/>
  <c r="AV91" i="1"/>
  <c r="AU91" i="1"/>
  <c r="AT91" i="1"/>
  <c r="AQ91" i="1"/>
  <c r="AO91" i="1"/>
  <c r="AX89" i="1"/>
  <c r="AX88" i="1"/>
  <c r="AX86" i="1"/>
  <c r="AX84" i="1"/>
  <c r="AX83" i="1"/>
  <c r="AX82" i="1"/>
  <c r="AV78" i="1"/>
  <c r="AT78" i="1"/>
  <c r="AS78" i="1"/>
  <c r="AP78" i="1"/>
  <c r="AN78" i="1"/>
  <c r="AM78" i="1"/>
  <c r="AQ78" i="1"/>
  <c r="AL78" i="1"/>
  <c r="AX76" i="1"/>
  <c r="AX74" i="1"/>
  <c r="AX73" i="1"/>
  <c r="AX72" i="1"/>
  <c r="AX71" i="1"/>
  <c r="AX70" i="1"/>
  <c r="AV65" i="1"/>
  <c r="AT65" i="1"/>
  <c r="AS65" i="1"/>
  <c r="AP65" i="1"/>
  <c r="AN65" i="1"/>
  <c r="AM65" i="1"/>
  <c r="AU65" i="1"/>
  <c r="AQ65" i="1"/>
  <c r="AX63" i="1"/>
  <c r="AX62" i="1"/>
  <c r="AX61" i="1"/>
  <c r="AX60" i="1"/>
  <c r="AX58" i="1"/>
  <c r="AX57" i="1"/>
  <c r="AX56" i="1"/>
  <c r="AC52" i="1"/>
  <c r="AB52" i="1"/>
  <c r="U52" i="1"/>
  <c r="AV52" i="1"/>
  <c r="AT52" i="1"/>
  <c r="AS52" i="1"/>
  <c r="AR52" i="1"/>
  <c r="AQ52" i="1"/>
  <c r="AP52" i="1"/>
  <c r="AN52" i="1"/>
  <c r="AM52" i="1"/>
  <c r="AL52" i="1"/>
  <c r="AK52" i="1"/>
  <c r="AD52" i="1"/>
  <c r="Y52" i="1"/>
  <c r="V52" i="1"/>
  <c r="P51" i="1"/>
  <c r="AX50" i="1"/>
  <c r="P50" i="1"/>
  <c r="AX49" i="1"/>
  <c r="AG49" i="1"/>
  <c r="P49" i="1"/>
  <c r="AX48" i="1"/>
  <c r="P48" i="1"/>
  <c r="AX47" i="1"/>
  <c r="P47" i="1"/>
  <c r="AX46" i="1"/>
  <c r="P46" i="1"/>
  <c r="AX45" i="1"/>
  <c r="AG45" i="1"/>
  <c r="AX44" i="1"/>
  <c r="P44" i="1"/>
  <c r="AX43" i="1"/>
  <c r="AG43" i="1"/>
  <c r="P43" i="1"/>
  <c r="AE39" i="1"/>
  <c r="AD39" i="1"/>
  <c r="Z39" i="1"/>
  <c r="W39" i="1"/>
  <c r="V39" i="1"/>
  <c r="N39" i="1"/>
  <c r="M39" i="1"/>
  <c r="K39" i="1"/>
  <c r="G39" i="1"/>
  <c r="E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C39" i="1"/>
  <c r="AB39" i="1"/>
  <c r="L39" i="1"/>
  <c r="J39" i="1"/>
  <c r="I39" i="1"/>
  <c r="F39" i="1"/>
  <c r="D39" i="1"/>
  <c r="AG37" i="1"/>
  <c r="P37" i="1"/>
  <c r="AX36" i="1"/>
  <c r="AG36" i="1"/>
  <c r="P36" i="1"/>
  <c r="AG35" i="1"/>
  <c r="P35" i="1"/>
  <c r="AX34" i="1"/>
  <c r="AG34" i="1"/>
  <c r="P34" i="1"/>
  <c r="AG33" i="1"/>
  <c r="P33" i="1"/>
  <c r="AX32" i="1"/>
  <c r="AG32" i="1"/>
  <c r="P32" i="1"/>
  <c r="AG31" i="1"/>
  <c r="P31" i="1"/>
  <c r="AG30" i="1"/>
  <c r="P30" i="1"/>
  <c r="AT26" i="1"/>
  <c r="AR26" i="1"/>
  <c r="AN26" i="1"/>
  <c r="AL26" i="1"/>
  <c r="AC26" i="1"/>
  <c r="AB26" i="1"/>
  <c r="Z26" i="1"/>
  <c r="W26" i="1"/>
  <c r="V26" i="1"/>
  <c r="T26" i="1"/>
  <c r="AV26" i="1"/>
  <c r="AU26" i="1"/>
  <c r="AS26" i="1"/>
  <c r="AP26" i="1"/>
  <c r="AO26" i="1"/>
  <c r="AE26" i="1"/>
  <c r="AD26" i="1"/>
  <c r="Y26" i="1"/>
  <c r="X26" i="1"/>
  <c r="M26" i="1"/>
  <c r="L26" i="1"/>
  <c r="J26" i="1"/>
  <c r="I26" i="1"/>
  <c r="H26" i="1"/>
  <c r="F26" i="1"/>
  <c r="D26" i="1"/>
  <c r="C26" i="1"/>
  <c r="AX24" i="1"/>
  <c r="AG24" i="1"/>
  <c r="P24" i="1"/>
  <c r="AG23" i="1"/>
  <c r="P23" i="1"/>
  <c r="AX22" i="1"/>
  <c r="AG22" i="1"/>
  <c r="P22" i="1"/>
  <c r="AG21" i="1"/>
  <c r="P21" i="1"/>
  <c r="AX20" i="1"/>
  <c r="AG20" i="1"/>
  <c r="P20" i="1"/>
  <c r="AG19" i="1"/>
  <c r="P19" i="1"/>
  <c r="AX18" i="1"/>
  <c r="AG18" i="1"/>
  <c r="P18" i="1"/>
  <c r="AG17" i="1"/>
  <c r="P17" i="1"/>
  <c r="AR13" i="1"/>
  <c r="AQ13" i="1"/>
  <c r="AL13" i="1"/>
  <c r="AK13" i="1"/>
  <c r="AC13" i="1"/>
  <c r="AB13" i="1"/>
  <c r="AU13" i="1"/>
  <c r="AS13" i="1"/>
  <c r="AP13" i="1"/>
  <c r="AO13" i="1"/>
  <c r="AM13" i="1"/>
  <c r="AE13" i="1"/>
  <c r="AA13" i="1"/>
  <c r="U13" i="1"/>
  <c r="N13" i="1"/>
  <c r="H13" i="1"/>
  <c r="E13" i="1"/>
  <c r="AX10" i="1"/>
  <c r="AX9" i="1"/>
  <c r="AX7" i="1"/>
  <c r="AX6" i="1"/>
  <c r="AX4" i="1"/>
  <c r="P12" i="1" l="1"/>
  <c r="P38" i="1"/>
  <c r="AF38" i="1"/>
  <c r="AG38" i="1" s="1"/>
  <c r="AX12" i="1"/>
  <c r="T52" i="1"/>
  <c r="X39" i="1"/>
  <c r="AX77" i="1"/>
  <c r="AX90" i="1"/>
  <c r="AG12" i="1"/>
  <c r="T13" i="1"/>
  <c r="AX25" i="1"/>
  <c r="C39" i="1"/>
  <c r="AX51" i="1"/>
  <c r="AK65" i="1"/>
  <c r="AK78" i="1"/>
  <c r="AK91" i="1"/>
  <c r="U39" i="1"/>
  <c r="C13" i="1"/>
  <c r="P25" i="1"/>
  <c r="AX38" i="1"/>
  <c r="AG51" i="1"/>
</calcChain>
</file>

<file path=xl/sharedStrings.xml><?xml version="1.0" encoding="utf-8"?>
<sst xmlns="http://schemas.openxmlformats.org/spreadsheetml/2006/main" count="424" uniqueCount="40">
  <si>
    <t>R1: Scope of application</t>
  </si>
  <si>
    <t>G1: Toxicity of reagents (impact and biodegradation)</t>
  </si>
  <si>
    <t>B1: Cost-efficiency</t>
  </si>
  <si>
    <t>RSD%</t>
  </si>
  <si>
    <t>FIA-CE-DAD</t>
  </si>
  <si>
    <t>F-AAS</t>
  </si>
  <si>
    <t>ICP-OES</t>
  </si>
  <si>
    <t xml:space="preserve">Stripping Potentiometry </t>
  </si>
  <si>
    <t>Voltametry DPASV</t>
  </si>
  <si>
    <t>FIA-DAD</t>
  </si>
  <si>
    <t>FIA-Spectrofluorymetry</t>
  </si>
  <si>
    <t>FIA-ICP-MS</t>
  </si>
  <si>
    <t>R2: LOD and LOQ</t>
  </si>
  <si>
    <t>G2: Amount of reagents and waste</t>
  </si>
  <si>
    <t>B2: Time-efficiency</t>
  </si>
  <si>
    <t>R3: Precision</t>
  </si>
  <si>
    <t>G3: Concumption of energy and other media</t>
  </si>
  <si>
    <t>B3: Requirements (Sample consumption)</t>
  </si>
  <si>
    <t>?</t>
  </si>
  <si>
    <t>R4: Accuracy</t>
  </si>
  <si>
    <t>G4: Direct impacts (safety)</t>
  </si>
  <si>
    <t>B3: Requirements (Other needs: advanced instruments, skills, facilities)</t>
  </si>
  <si>
    <t>B4: Operational simplicity (Miniaturization)</t>
  </si>
  <si>
    <t>B4: Operational simplicity (Integration and automation)</t>
  </si>
  <si>
    <t>B4: Operational simplicity (Portability)</t>
  </si>
  <si>
    <t>Method</t>
  </si>
  <si>
    <t>Mean</t>
  </si>
  <si>
    <t>Analyst 1</t>
  </si>
  <si>
    <t>Analyst 2</t>
  </si>
  <si>
    <t>Analyst 3</t>
  </si>
  <si>
    <t>Analyst 4</t>
  </si>
  <si>
    <t>Analyst 5</t>
  </si>
  <si>
    <t>Analyst 6</t>
  </si>
  <si>
    <t>Analyst 7</t>
  </si>
  <si>
    <t>Analyst 8</t>
  </si>
  <si>
    <t>Analyst 9</t>
  </si>
  <si>
    <t>Analyst 10</t>
  </si>
  <si>
    <t>Analyst 11</t>
  </si>
  <si>
    <t>Analyst 12</t>
  </si>
  <si>
    <t>? - the lack of data or erronou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2" fillId="0" borderId="0" xfId="0" applyFont="1" applyFill="1"/>
    <xf numFmtId="164" fontId="2" fillId="0" borderId="0" xfId="0" applyNumberFormat="1" applyFont="1" applyFill="1"/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C84D0-F8FA-4216-9AB4-9176B2A93466}">
  <dimension ref="A1:BB98"/>
  <sheetViews>
    <sheetView tabSelected="1" zoomScale="11" zoomScaleNormal="21" workbookViewId="0">
      <selection activeCell="CB140" sqref="CB140"/>
    </sheetView>
  </sheetViews>
  <sheetFormatPr defaultRowHeight="14.5" x14ac:dyDescent="0.35"/>
  <cols>
    <col min="2" max="2" width="21.453125" customWidth="1"/>
    <col min="3" max="11" width="8.81640625" bestFit="1" customWidth="1"/>
    <col min="12" max="12" width="8.81640625" customWidth="1"/>
    <col min="13" max="13" width="9.6328125" bestFit="1" customWidth="1"/>
    <col min="14" max="14" width="9.6328125" customWidth="1"/>
    <col min="15" max="16" width="9.1796875" bestFit="1" customWidth="1"/>
    <col min="19" max="19" width="21.08984375" customWidth="1"/>
    <col min="20" max="28" width="8.81640625" bestFit="1" customWidth="1"/>
    <col min="29" max="29" width="8.81640625" customWidth="1"/>
    <col min="30" max="30" width="9.6328125" bestFit="1" customWidth="1"/>
    <col min="31" max="31" width="9.6328125" customWidth="1"/>
    <col min="32" max="33" width="9.1796875" bestFit="1" customWidth="1"/>
    <col min="36" max="36" width="20.26953125" customWidth="1"/>
    <col min="37" max="45" width="8.81640625" bestFit="1" customWidth="1"/>
    <col min="46" max="46" width="8.81640625" customWidth="1"/>
    <col min="47" max="47" width="9.6328125" bestFit="1" customWidth="1"/>
    <col min="48" max="48" width="9.6328125" customWidth="1"/>
    <col min="49" max="50" width="9.1796875" bestFit="1" customWidth="1"/>
    <col min="53" max="53" width="22.26953125" customWidth="1"/>
    <col min="67" max="67" width="12.26953125" customWidth="1"/>
  </cols>
  <sheetData>
    <row r="1" spans="1:54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 x14ac:dyDescent="0.35">
      <c r="A2" s="1"/>
      <c r="B2" s="2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 t="s">
        <v>1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2" t="s">
        <v>2</v>
      </c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</row>
    <row r="3" spans="1:54" x14ac:dyDescent="0.35">
      <c r="A3" s="1"/>
      <c r="B3" s="2" t="s">
        <v>25</v>
      </c>
      <c r="C3" s="1" t="s">
        <v>27</v>
      </c>
      <c r="D3" s="1" t="s">
        <v>28</v>
      </c>
      <c r="E3" s="1" t="s">
        <v>29</v>
      </c>
      <c r="F3" s="1" t="s">
        <v>30</v>
      </c>
      <c r="G3" s="1" t="s">
        <v>31</v>
      </c>
      <c r="H3" s="1" t="s">
        <v>32</v>
      </c>
      <c r="I3" s="1" t="s">
        <v>33</v>
      </c>
      <c r="J3" s="1" t="s">
        <v>34</v>
      </c>
      <c r="K3" s="1" t="s">
        <v>35</v>
      </c>
      <c r="L3" s="1" t="s">
        <v>36</v>
      </c>
      <c r="M3" s="1" t="s">
        <v>37</v>
      </c>
      <c r="N3" s="1" t="s">
        <v>38</v>
      </c>
      <c r="O3" s="3" t="s">
        <v>26</v>
      </c>
      <c r="P3" s="3" t="s">
        <v>3</v>
      </c>
      <c r="Q3" s="1"/>
      <c r="R3" s="1"/>
      <c r="S3" s="2" t="s">
        <v>25</v>
      </c>
      <c r="T3" s="1" t="s">
        <v>27</v>
      </c>
      <c r="U3" s="1" t="s">
        <v>28</v>
      </c>
      <c r="V3" s="1" t="s">
        <v>29</v>
      </c>
      <c r="W3" s="1" t="s">
        <v>30</v>
      </c>
      <c r="X3" s="1" t="s">
        <v>31</v>
      </c>
      <c r="Y3" s="1" t="s">
        <v>32</v>
      </c>
      <c r="Z3" s="1" t="s">
        <v>33</v>
      </c>
      <c r="AA3" s="1" t="s">
        <v>34</v>
      </c>
      <c r="AB3" s="1" t="s">
        <v>35</v>
      </c>
      <c r="AC3" s="1" t="s">
        <v>36</v>
      </c>
      <c r="AD3" s="1" t="s">
        <v>37</v>
      </c>
      <c r="AE3" s="1" t="s">
        <v>38</v>
      </c>
      <c r="AF3" s="3" t="s">
        <v>26</v>
      </c>
      <c r="AG3" s="3" t="s">
        <v>3</v>
      </c>
      <c r="AH3" s="1"/>
      <c r="AI3" s="1"/>
      <c r="AJ3" s="2" t="s">
        <v>25</v>
      </c>
      <c r="AK3" s="1" t="s">
        <v>27</v>
      </c>
      <c r="AL3" s="1" t="s">
        <v>28</v>
      </c>
      <c r="AM3" s="1" t="s">
        <v>29</v>
      </c>
      <c r="AN3" s="1" t="s">
        <v>30</v>
      </c>
      <c r="AO3" s="1" t="s">
        <v>31</v>
      </c>
      <c r="AP3" s="1" t="s">
        <v>32</v>
      </c>
      <c r="AQ3" s="1" t="s">
        <v>33</v>
      </c>
      <c r="AR3" s="1" t="s">
        <v>34</v>
      </c>
      <c r="AS3" s="1" t="s">
        <v>35</v>
      </c>
      <c r="AT3" s="1" t="s">
        <v>36</v>
      </c>
      <c r="AU3" s="1" t="s">
        <v>37</v>
      </c>
      <c r="AV3" s="1" t="s">
        <v>38</v>
      </c>
      <c r="AW3" s="3" t="s">
        <v>26</v>
      </c>
      <c r="AX3" s="3" t="s">
        <v>3</v>
      </c>
      <c r="AY3" s="1"/>
      <c r="AZ3" s="1"/>
      <c r="BA3" s="1"/>
      <c r="BB3" s="1"/>
    </row>
    <row r="4" spans="1:54" x14ac:dyDescent="0.35">
      <c r="A4" s="1"/>
      <c r="B4" s="1" t="s">
        <v>4</v>
      </c>
      <c r="C4" s="1">
        <v>75</v>
      </c>
      <c r="D4" s="1">
        <v>30</v>
      </c>
      <c r="E4" s="1">
        <v>100</v>
      </c>
      <c r="F4" s="1">
        <v>80</v>
      </c>
      <c r="G4" s="1">
        <v>10</v>
      </c>
      <c r="H4" s="1">
        <v>60</v>
      </c>
      <c r="I4" s="1">
        <v>85</v>
      </c>
      <c r="J4" s="1">
        <v>0</v>
      </c>
      <c r="K4" s="1">
        <v>60</v>
      </c>
      <c r="L4" s="1">
        <v>80</v>
      </c>
      <c r="M4" s="1">
        <v>50</v>
      </c>
      <c r="N4" s="1">
        <v>80</v>
      </c>
      <c r="O4" s="3">
        <f>AVERAGE(C4:N4)</f>
        <v>59.166666666666664</v>
      </c>
      <c r="P4" s="3">
        <f>100*(_xlfn.STDEV.S(C4:N4)/O4)</f>
        <v>52.815620983199096</v>
      </c>
      <c r="Q4" s="1"/>
      <c r="R4" s="1"/>
      <c r="S4" s="1" t="s">
        <v>4</v>
      </c>
      <c r="T4" s="1">
        <v>75</v>
      </c>
      <c r="U4" s="1">
        <v>60</v>
      </c>
      <c r="V4" s="1">
        <v>60</v>
      </c>
      <c r="W4" s="1">
        <v>70</v>
      </c>
      <c r="X4" s="1">
        <v>20</v>
      </c>
      <c r="Y4" s="1">
        <v>0</v>
      </c>
      <c r="Z4" s="1">
        <v>50</v>
      </c>
      <c r="AA4" s="1">
        <v>30</v>
      </c>
      <c r="AB4" s="1">
        <v>30</v>
      </c>
      <c r="AC4" s="1">
        <v>75</v>
      </c>
      <c r="AD4" s="1">
        <v>60</v>
      </c>
      <c r="AE4" s="1">
        <v>30</v>
      </c>
      <c r="AF4" s="3">
        <f>AVERAGE(T4:AE4)</f>
        <v>46.666666666666664</v>
      </c>
      <c r="AG4" s="3">
        <f>100*(_xlfn.STDEV.S(T4:AE4)/AF4)</f>
        <v>51.754916950676574</v>
      </c>
      <c r="AH4" s="1"/>
      <c r="AI4" s="1"/>
      <c r="AJ4" s="1" t="s">
        <v>4</v>
      </c>
      <c r="AK4" s="1">
        <v>100</v>
      </c>
      <c r="AL4" s="1">
        <v>75</v>
      </c>
      <c r="AM4" s="1">
        <v>100</v>
      </c>
      <c r="AN4" s="1">
        <v>90</v>
      </c>
      <c r="AO4" s="1">
        <v>65</v>
      </c>
      <c r="AP4" s="1">
        <v>60</v>
      </c>
      <c r="AQ4" s="1">
        <v>60</v>
      </c>
      <c r="AR4" s="1">
        <v>80</v>
      </c>
      <c r="AS4" s="1">
        <v>100</v>
      </c>
      <c r="AT4" s="1">
        <v>95</v>
      </c>
      <c r="AU4" s="1">
        <v>80</v>
      </c>
      <c r="AV4" s="1">
        <v>70</v>
      </c>
      <c r="AW4" s="3">
        <f>AVERAGE(AK4:AV4)</f>
        <v>81.25</v>
      </c>
      <c r="AX4" s="3">
        <f>100*(_xlfn.STDEV.S(AK4:AV4)/AW4)</f>
        <v>19.125586477171108</v>
      </c>
      <c r="AY4" s="1"/>
      <c r="AZ4" s="1"/>
      <c r="BA4" s="1"/>
      <c r="BB4" s="1"/>
    </row>
    <row r="5" spans="1:54" x14ac:dyDescent="0.35">
      <c r="A5" s="1"/>
      <c r="B5" s="1" t="s">
        <v>5</v>
      </c>
      <c r="C5" s="1">
        <v>70</v>
      </c>
      <c r="D5" s="1">
        <v>80</v>
      </c>
      <c r="E5" s="1">
        <v>75</v>
      </c>
      <c r="F5" s="1">
        <v>80</v>
      </c>
      <c r="G5" s="1">
        <v>40</v>
      </c>
      <c r="H5" s="1">
        <v>50</v>
      </c>
      <c r="I5" s="1">
        <v>85</v>
      </c>
      <c r="J5" s="1">
        <v>100</v>
      </c>
      <c r="K5" s="1">
        <v>100</v>
      </c>
      <c r="L5" s="1">
        <v>80</v>
      </c>
      <c r="M5" s="1">
        <v>90</v>
      </c>
      <c r="N5" s="1">
        <v>80</v>
      </c>
      <c r="O5" s="3">
        <f t="shared" ref="O5:O12" si="0">AVERAGE(C5:N5)</f>
        <v>77.5</v>
      </c>
      <c r="P5" s="3">
        <f t="shared" ref="P5:P12" si="1">100*(_xlfn.STDEV.S(C5:N5)/O5)</f>
        <v>22.933976300313375</v>
      </c>
      <c r="Q5" s="1"/>
      <c r="R5" s="1"/>
      <c r="S5" s="1" t="s">
        <v>5</v>
      </c>
      <c r="T5" s="1">
        <v>95</v>
      </c>
      <c r="U5" s="1">
        <v>100</v>
      </c>
      <c r="V5" s="1">
        <v>100</v>
      </c>
      <c r="W5" s="1">
        <v>90</v>
      </c>
      <c r="X5" s="1">
        <v>80</v>
      </c>
      <c r="Y5" s="1">
        <v>80</v>
      </c>
      <c r="Z5" s="1">
        <v>90</v>
      </c>
      <c r="AA5" s="1">
        <v>100</v>
      </c>
      <c r="AB5" s="1">
        <v>80</v>
      </c>
      <c r="AC5" s="1">
        <v>100</v>
      </c>
      <c r="AD5" s="1">
        <v>100</v>
      </c>
      <c r="AE5" s="1">
        <v>90</v>
      </c>
      <c r="AF5" s="3">
        <f t="shared" ref="AF5:AF12" si="2">AVERAGE(T5:AE5)</f>
        <v>92.083333333333329</v>
      </c>
      <c r="AG5" s="3">
        <f t="shared" ref="AG5:AG12" si="3">100*(_xlfn.STDEV.S(T5:AE5)/AF5)</f>
        <v>9.1030926211814815</v>
      </c>
      <c r="AH5" s="1"/>
      <c r="AI5" s="1"/>
      <c r="AJ5" s="1" t="s">
        <v>5</v>
      </c>
      <c r="AK5" s="1">
        <v>95</v>
      </c>
      <c r="AL5" s="1">
        <v>35</v>
      </c>
      <c r="AM5" s="1">
        <v>80</v>
      </c>
      <c r="AN5" s="1">
        <v>85</v>
      </c>
      <c r="AO5" s="1">
        <v>50</v>
      </c>
      <c r="AP5" s="1">
        <v>0</v>
      </c>
      <c r="AQ5" s="1">
        <v>45</v>
      </c>
      <c r="AR5" s="1">
        <v>50</v>
      </c>
      <c r="AS5" s="1">
        <v>90</v>
      </c>
      <c r="AT5" s="1">
        <v>85</v>
      </c>
      <c r="AU5" s="1">
        <v>80</v>
      </c>
      <c r="AV5" s="1">
        <v>50</v>
      </c>
      <c r="AW5" s="3">
        <f t="shared" ref="AW5:AW12" si="4">AVERAGE(AK5:AV5)</f>
        <v>62.083333333333336</v>
      </c>
      <c r="AX5" s="3">
        <f t="shared" ref="AX5:AX12" si="5">100*(_xlfn.STDEV.S(AK5:AV5)/AW5)</f>
        <v>45.746917092698681</v>
      </c>
      <c r="AY5" s="1"/>
      <c r="AZ5" s="1"/>
      <c r="BA5" s="1"/>
      <c r="BB5" s="1"/>
    </row>
    <row r="6" spans="1:54" x14ac:dyDescent="0.35">
      <c r="A6" s="1"/>
      <c r="B6" s="1" t="s">
        <v>6</v>
      </c>
      <c r="C6" s="1">
        <v>100</v>
      </c>
      <c r="D6" s="1">
        <v>100</v>
      </c>
      <c r="E6" s="1">
        <v>75</v>
      </c>
      <c r="F6" s="1">
        <v>90</v>
      </c>
      <c r="G6" s="1">
        <v>50</v>
      </c>
      <c r="H6" s="1">
        <v>50</v>
      </c>
      <c r="I6" s="1">
        <v>90</v>
      </c>
      <c r="J6" s="1">
        <v>70</v>
      </c>
      <c r="K6" s="1">
        <v>100</v>
      </c>
      <c r="L6" s="1">
        <v>80</v>
      </c>
      <c r="M6" s="1">
        <v>80</v>
      </c>
      <c r="N6" s="1">
        <v>80</v>
      </c>
      <c r="O6" s="3">
        <f t="shared" si="0"/>
        <v>80.416666666666671</v>
      </c>
      <c r="P6" s="3">
        <f t="shared" si="1"/>
        <v>21.613112554004378</v>
      </c>
      <c r="Q6" s="1"/>
      <c r="R6" s="1"/>
      <c r="S6" s="1" t="s">
        <v>6</v>
      </c>
      <c r="T6" s="1">
        <v>95</v>
      </c>
      <c r="U6" s="1">
        <v>100</v>
      </c>
      <c r="V6" s="1">
        <v>100</v>
      </c>
      <c r="W6" s="1">
        <v>90</v>
      </c>
      <c r="X6" s="1">
        <v>80</v>
      </c>
      <c r="Y6" s="1">
        <v>80</v>
      </c>
      <c r="Z6" s="1">
        <v>90</v>
      </c>
      <c r="AA6" s="1">
        <v>100</v>
      </c>
      <c r="AB6" s="1">
        <v>80</v>
      </c>
      <c r="AC6" s="1">
        <v>100</v>
      </c>
      <c r="AD6" s="1">
        <v>100</v>
      </c>
      <c r="AE6" s="1">
        <v>90</v>
      </c>
      <c r="AF6" s="3">
        <f t="shared" si="2"/>
        <v>92.083333333333329</v>
      </c>
      <c r="AG6" s="3">
        <f t="shared" si="3"/>
        <v>9.1030926211814815</v>
      </c>
      <c r="AH6" s="1"/>
      <c r="AI6" s="1"/>
      <c r="AJ6" s="1" t="s">
        <v>6</v>
      </c>
      <c r="AK6" s="1">
        <v>75</v>
      </c>
      <c r="AL6" s="1">
        <v>15</v>
      </c>
      <c r="AM6" s="1">
        <v>50</v>
      </c>
      <c r="AN6" s="1">
        <v>55</v>
      </c>
      <c r="AO6" s="1">
        <v>40</v>
      </c>
      <c r="AP6" s="1">
        <v>0</v>
      </c>
      <c r="AQ6" s="1">
        <v>20</v>
      </c>
      <c r="AR6" s="1">
        <v>20</v>
      </c>
      <c r="AS6" s="1">
        <v>70</v>
      </c>
      <c r="AT6" s="1">
        <v>65</v>
      </c>
      <c r="AU6" s="1">
        <v>50</v>
      </c>
      <c r="AV6" s="1">
        <v>30</v>
      </c>
      <c r="AW6" s="3">
        <f t="shared" si="4"/>
        <v>40.833333333333336</v>
      </c>
      <c r="AX6" s="3">
        <f t="shared" si="5"/>
        <v>58.569521537480384</v>
      </c>
      <c r="AY6" s="1"/>
      <c r="AZ6" s="1"/>
      <c r="BA6" s="1"/>
      <c r="BB6" s="1"/>
    </row>
    <row r="7" spans="1:54" x14ac:dyDescent="0.35">
      <c r="A7" s="1"/>
      <c r="B7" s="1" t="s">
        <v>7</v>
      </c>
      <c r="C7" s="1">
        <v>85</v>
      </c>
      <c r="D7" s="1">
        <v>60</v>
      </c>
      <c r="E7" s="1">
        <v>100</v>
      </c>
      <c r="F7" s="1">
        <v>80</v>
      </c>
      <c r="G7" s="1">
        <v>20</v>
      </c>
      <c r="H7" s="1">
        <v>80</v>
      </c>
      <c r="I7" s="1">
        <v>75</v>
      </c>
      <c r="J7" s="1">
        <v>50</v>
      </c>
      <c r="K7" s="1">
        <v>90</v>
      </c>
      <c r="L7" s="1">
        <v>70</v>
      </c>
      <c r="M7" s="1">
        <v>70</v>
      </c>
      <c r="N7" s="1">
        <v>50</v>
      </c>
      <c r="O7" s="3">
        <f t="shared" si="0"/>
        <v>69.166666666666671</v>
      </c>
      <c r="P7" s="3">
        <f t="shared" si="1"/>
        <v>31.257826056559484</v>
      </c>
      <c r="Q7" s="1"/>
      <c r="R7" s="1"/>
      <c r="S7" s="1" t="s">
        <v>7</v>
      </c>
      <c r="T7" s="1">
        <v>85</v>
      </c>
      <c r="U7" s="1">
        <v>80</v>
      </c>
      <c r="V7" s="1">
        <v>80</v>
      </c>
      <c r="W7" s="1">
        <v>80</v>
      </c>
      <c r="X7" s="1">
        <v>60</v>
      </c>
      <c r="Y7" s="1">
        <v>40</v>
      </c>
      <c r="Z7" s="1">
        <v>80</v>
      </c>
      <c r="AA7" s="1">
        <v>80</v>
      </c>
      <c r="AB7" s="1">
        <v>60</v>
      </c>
      <c r="AC7" s="1">
        <v>90</v>
      </c>
      <c r="AD7" s="1">
        <v>80</v>
      </c>
      <c r="AE7" s="1">
        <v>70</v>
      </c>
      <c r="AF7" s="3">
        <f t="shared" si="2"/>
        <v>73.75</v>
      </c>
      <c r="AG7" s="3">
        <f t="shared" si="3"/>
        <v>18.984151409875427</v>
      </c>
      <c r="AH7" s="1"/>
      <c r="AI7" s="1"/>
      <c r="AJ7" s="1" t="s">
        <v>7</v>
      </c>
      <c r="AK7" s="1">
        <v>100</v>
      </c>
      <c r="AL7" s="1">
        <v>85</v>
      </c>
      <c r="AM7" s="1">
        <v>100</v>
      </c>
      <c r="AN7" s="1">
        <v>95</v>
      </c>
      <c r="AO7" s="1">
        <v>70</v>
      </c>
      <c r="AP7" s="1">
        <v>90</v>
      </c>
      <c r="AQ7" s="1">
        <v>80</v>
      </c>
      <c r="AR7" s="1">
        <v>80</v>
      </c>
      <c r="AS7" s="1">
        <v>100</v>
      </c>
      <c r="AT7" s="1">
        <v>100</v>
      </c>
      <c r="AU7" s="1">
        <v>90</v>
      </c>
      <c r="AV7" s="1">
        <v>80</v>
      </c>
      <c r="AW7" s="3">
        <f t="shared" si="4"/>
        <v>89.166666666666671</v>
      </c>
      <c r="AX7" s="3">
        <f t="shared" si="5"/>
        <v>11.425383499754817</v>
      </c>
      <c r="AY7" s="1"/>
      <c r="AZ7" s="1"/>
      <c r="BA7" s="1"/>
      <c r="BB7" s="1"/>
    </row>
    <row r="8" spans="1:54" x14ac:dyDescent="0.35">
      <c r="A8" s="1"/>
      <c r="B8" s="1" t="s">
        <v>8</v>
      </c>
      <c r="C8" s="1">
        <v>85</v>
      </c>
      <c r="D8" s="1">
        <v>60</v>
      </c>
      <c r="E8" s="1">
        <v>100</v>
      </c>
      <c r="F8" s="1">
        <v>80</v>
      </c>
      <c r="G8" s="1">
        <v>90</v>
      </c>
      <c r="H8" s="1">
        <v>80</v>
      </c>
      <c r="I8" s="1">
        <v>95</v>
      </c>
      <c r="J8" s="1">
        <v>50</v>
      </c>
      <c r="K8" s="1">
        <v>70</v>
      </c>
      <c r="L8" s="1">
        <v>70</v>
      </c>
      <c r="M8" s="1">
        <v>75</v>
      </c>
      <c r="N8" s="1">
        <v>50</v>
      </c>
      <c r="O8" s="3">
        <f t="shared" si="0"/>
        <v>75.416666666666671</v>
      </c>
      <c r="P8" s="3">
        <f t="shared" si="1"/>
        <v>21.614467524248266</v>
      </c>
      <c r="Q8" s="1"/>
      <c r="R8" s="1"/>
      <c r="S8" s="1" t="s">
        <v>8</v>
      </c>
      <c r="T8" s="1">
        <v>90</v>
      </c>
      <c r="U8" s="1">
        <v>70</v>
      </c>
      <c r="V8" s="1">
        <v>90</v>
      </c>
      <c r="W8" s="1">
        <v>80</v>
      </c>
      <c r="X8" s="1">
        <v>70</v>
      </c>
      <c r="Y8" s="1">
        <v>60</v>
      </c>
      <c r="Z8" s="1">
        <v>85</v>
      </c>
      <c r="AA8" s="1">
        <v>70</v>
      </c>
      <c r="AB8" s="1">
        <v>70</v>
      </c>
      <c r="AC8" s="1">
        <v>95</v>
      </c>
      <c r="AD8" s="1">
        <v>90</v>
      </c>
      <c r="AE8" s="1">
        <v>80</v>
      </c>
      <c r="AF8" s="3">
        <f t="shared" si="2"/>
        <v>79.166666666666671</v>
      </c>
      <c r="AG8" s="3">
        <f t="shared" si="3"/>
        <v>13.950302119917286</v>
      </c>
      <c r="AH8" s="1"/>
      <c r="AI8" s="1"/>
      <c r="AJ8" s="1" t="s">
        <v>8</v>
      </c>
      <c r="AK8" s="1">
        <v>100</v>
      </c>
      <c r="AL8" s="1">
        <v>85</v>
      </c>
      <c r="AM8" s="1">
        <v>100</v>
      </c>
      <c r="AN8" s="1">
        <v>95</v>
      </c>
      <c r="AO8" s="1">
        <v>70</v>
      </c>
      <c r="AP8" s="1">
        <v>90</v>
      </c>
      <c r="AQ8" s="1">
        <v>80</v>
      </c>
      <c r="AR8" s="1">
        <v>80</v>
      </c>
      <c r="AS8" s="1">
        <v>100</v>
      </c>
      <c r="AT8" s="1">
        <v>100</v>
      </c>
      <c r="AU8" s="1">
        <v>90</v>
      </c>
      <c r="AV8" s="1">
        <v>80</v>
      </c>
      <c r="AW8" s="3">
        <f t="shared" si="4"/>
        <v>89.166666666666671</v>
      </c>
      <c r="AX8" s="3">
        <f t="shared" si="5"/>
        <v>11.425383499754817</v>
      </c>
      <c r="AY8" s="1"/>
      <c r="AZ8" s="1"/>
      <c r="BA8" s="1"/>
      <c r="BB8" s="1"/>
    </row>
    <row r="9" spans="1:54" x14ac:dyDescent="0.35">
      <c r="A9" s="1"/>
      <c r="B9" s="1" t="s">
        <v>9</v>
      </c>
      <c r="C9" s="1">
        <v>85</v>
      </c>
      <c r="D9" s="1">
        <v>60</v>
      </c>
      <c r="E9" s="1">
        <v>100</v>
      </c>
      <c r="F9" s="1">
        <v>80</v>
      </c>
      <c r="G9" s="1">
        <v>5</v>
      </c>
      <c r="H9" s="1">
        <v>60</v>
      </c>
      <c r="I9" s="1">
        <v>55</v>
      </c>
      <c r="J9" s="1">
        <v>50</v>
      </c>
      <c r="K9" s="1">
        <v>60</v>
      </c>
      <c r="L9" s="1">
        <v>70</v>
      </c>
      <c r="M9" s="1">
        <v>50</v>
      </c>
      <c r="N9" s="1">
        <v>50</v>
      </c>
      <c r="O9" s="3">
        <f t="shared" si="0"/>
        <v>60.416666666666664</v>
      </c>
      <c r="P9" s="3">
        <f t="shared" si="1"/>
        <v>38.890681875508086</v>
      </c>
      <c r="Q9" s="1"/>
      <c r="R9" s="1"/>
      <c r="S9" s="1" t="s">
        <v>9</v>
      </c>
      <c r="T9" s="1">
        <v>95</v>
      </c>
      <c r="U9" s="1">
        <v>100</v>
      </c>
      <c r="V9" s="1">
        <v>100</v>
      </c>
      <c r="W9" s="1">
        <v>90</v>
      </c>
      <c r="X9" s="1">
        <v>80</v>
      </c>
      <c r="Y9" s="1">
        <v>80</v>
      </c>
      <c r="Z9" s="1">
        <v>90</v>
      </c>
      <c r="AA9" s="1">
        <v>80</v>
      </c>
      <c r="AB9" s="1">
        <v>80</v>
      </c>
      <c r="AC9" s="1">
        <v>100</v>
      </c>
      <c r="AD9" s="1">
        <v>100</v>
      </c>
      <c r="AE9" s="1">
        <v>90</v>
      </c>
      <c r="AF9" s="3">
        <f t="shared" si="2"/>
        <v>90.416666666666671</v>
      </c>
      <c r="AG9" s="3">
        <f t="shared" si="3"/>
        <v>9.5660598655058013</v>
      </c>
      <c r="AH9" s="1"/>
      <c r="AI9" s="1"/>
      <c r="AJ9" s="1" t="s">
        <v>9</v>
      </c>
      <c r="AK9" s="1">
        <v>100</v>
      </c>
      <c r="AL9" s="1">
        <v>100</v>
      </c>
      <c r="AM9" s="1">
        <v>100</v>
      </c>
      <c r="AN9" s="1">
        <v>95</v>
      </c>
      <c r="AO9" s="1">
        <v>90</v>
      </c>
      <c r="AP9" s="1">
        <v>120</v>
      </c>
      <c r="AQ9" s="1">
        <v>90</v>
      </c>
      <c r="AR9" s="1">
        <v>80</v>
      </c>
      <c r="AS9" s="1">
        <v>100</v>
      </c>
      <c r="AT9" s="1">
        <v>110</v>
      </c>
      <c r="AU9" s="1">
        <v>100</v>
      </c>
      <c r="AV9" s="1">
        <v>90</v>
      </c>
      <c r="AW9" s="3">
        <f t="shared" si="4"/>
        <v>97.916666666666671</v>
      </c>
      <c r="AX9" s="3">
        <f t="shared" si="5"/>
        <v>10.545826343614914</v>
      </c>
      <c r="AY9" s="1"/>
      <c r="AZ9" s="1"/>
      <c r="BA9" s="1"/>
      <c r="BB9" s="1"/>
    </row>
    <row r="10" spans="1:54" x14ac:dyDescent="0.35">
      <c r="A10" s="1"/>
      <c r="B10" s="1" t="s">
        <v>10</v>
      </c>
      <c r="C10" s="1">
        <v>70</v>
      </c>
      <c r="D10" s="1">
        <v>60</v>
      </c>
      <c r="E10" s="1">
        <v>75</v>
      </c>
      <c r="F10" s="1">
        <v>90</v>
      </c>
      <c r="G10" s="1">
        <v>80</v>
      </c>
      <c r="H10" s="1">
        <v>50</v>
      </c>
      <c r="I10" s="1">
        <v>75</v>
      </c>
      <c r="J10" s="1">
        <v>50</v>
      </c>
      <c r="K10" s="1">
        <v>60</v>
      </c>
      <c r="L10" s="1">
        <v>60</v>
      </c>
      <c r="M10" s="1">
        <v>80</v>
      </c>
      <c r="N10" s="1">
        <v>50</v>
      </c>
      <c r="O10" s="3">
        <f t="shared" si="0"/>
        <v>66.666666666666671</v>
      </c>
      <c r="P10" s="3">
        <f t="shared" si="1"/>
        <v>20.310096011589888</v>
      </c>
      <c r="Q10" s="1"/>
      <c r="R10" s="1"/>
      <c r="S10" s="1" t="s">
        <v>10</v>
      </c>
      <c r="T10" s="1">
        <v>75</v>
      </c>
      <c r="U10" s="1">
        <v>60</v>
      </c>
      <c r="V10" s="1">
        <v>60</v>
      </c>
      <c r="W10" s="1">
        <v>70</v>
      </c>
      <c r="X10" s="1">
        <v>20</v>
      </c>
      <c r="Y10" s="1">
        <v>0</v>
      </c>
      <c r="Z10" s="1">
        <v>50</v>
      </c>
      <c r="AA10" s="1">
        <v>30</v>
      </c>
      <c r="AB10" s="1">
        <v>30</v>
      </c>
      <c r="AC10" s="1">
        <v>75</v>
      </c>
      <c r="AD10" s="1">
        <v>60</v>
      </c>
      <c r="AE10" s="1">
        <v>30</v>
      </c>
      <c r="AF10" s="3">
        <f t="shared" si="2"/>
        <v>46.666666666666664</v>
      </c>
      <c r="AG10" s="3">
        <f t="shared" si="3"/>
        <v>51.754916950676574</v>
      </c>
      <c r="AH10" s="1"/>
      <c r="AI10" s="1"/>
      <c r="AJ10" s="1" t="s">
        <v>10</v>
      </c>
      <c r="AK10" s="1">
        <v>100</v>
      </c>
      <c r="AL10" s="1">
        <v>95</v>
      </c>
      <c r="AM10" s="1">
        <v>100</v>
      </c>
      <c r="AN10" s="1">
        <v>95</v>
      </c>
      <c r="AO10" s="1">
        <v>80</v>
      </c>
      <c r="AP10" s="1">
        <v>100</v>
      </c>
      <c r="AQ10" s="1">
        <v>85</v>
      </c>
      <c r="AR10" s="1">
        <v>80</v>
      </c>
      <c r="AS10" s="1">
        <v>100</v>
      </c>
      <c r="AT10" s="1">
        <v>105</v>
      </c>
      <c r="AU10" s="1">
        <v>95</v>
      </c>
      <c r="AV10" s="1">
        <v>80</v>
      </c>
      <c r="AW10" s="3">
        <f t="shared" si="4"/>
        <v>92.916666666666671</v>
      </c>
      <c r="AX10" s="3">
        <f t="shared" si="5"/>
        <v>9.8580559912544725</v>
      </c>
      <c r="AY10" s="1"/>
      <c r="AZ10" s="1"/>
      <c r="BA10" s="1"/>
      <c r="BB10" s="1"/>
    </row>
    <row r="11" spans="1:54" x14ac:dyDescent="0.35">
      <c r="A11" s="1"/>
      <c r="B11" s="1" t="s">
        <v>11</v>
      </c>
      <c r="C11" s="1">
        <v>100</v>
      </c>
      <c r="D11" s="1">
        <v>70</v>
      </c>
      <c r="E11" s="1">
        <v>100</v>
      </c>
      <c r="F11" s="1">
        <v>100</v>
      </c>
      <c r="G11" s="1">
        <v>100</v>
      </c>
      <c r="H11" s="1">
        <v>80</v>
      </c>
      <c r="I11" s="1">
        <v>85</v>
      </c>
      <c r="J11" s="1">
        <v>0</v>
      </c>
      <c r="K11" s="1">
        <v>100</v>
      </c>
      <c r="L11" s="1">
        <v>80</v>
      </c>
      <c r="M11" s="1">
        <v>70</v>
      </c>
      <c r="N11" s="1">
        <v>100</v>
      </c>
      <c r="O11" s="3">
        <f t="shared" si="0"/>
        <v>82.083333333333329</v>
      </c>
      <c r="P11" s="3">
        <f t="shared" si="1"/>
        <v>34.794891786853967</v>
      </c>
      <c r="Q11" s="1"/>
      <c r="R11" s="1"/>
      <c r="S11" s="1" t="s">
        <v>11</v>
      </c>
      <c r="T11" s="1">
        <v>60</v>
      </c>
      <c r="U11" s="1">
        <v>50</v>
      </c>
      <c r="V11" s="1">
        <v>50</v>
      </c>
      <c r="W11" s="1">
        <v>65</v>
      </c>
      <c r="X11" s="1">
        <v>10</v>
      </c>
      <c r="Y11" s="1">
        <v>0</v>
      </c>
      <c r="Z11" s="1">
        <v>25</v>
      </c>
      <c r="AA11" s="1">
        <v>10</v>
      </c>
      <c r="AB11" s="1">
        <v>20</v>
      </c>
      <c r="AC11" s="1">
        <v>70</v>
      </c>
      <c r="AD11" s="1">
        <v>40</v>
      </c>
      <c r="AE11" s="1">
        <v>20</v>
      </c>
      <c r="AF11" s="3">
        <f t="shared" si="2"/>
        <v>35</v>
      </c>
      <c r="AG11" s="3">
        <f t="shared" si="3"/>
        <v>68.104470660399443</v>
      </c>
      <c r="AH11" s="1"/>
      <c r="AI11" s="1"/>
      <c r="AJ11" s="1" t="s">
        <v>11</v>
      </c>
      <c r="AK11" s="1">
        <v>50</v>
      </c>
      <c r="AL11" s="1">
        <v>5</v>
      </c>
      <c r="AM11" s="1">
        <v>30</v>
      </c>
      <c r="AN11" s="1">
        <v>40</v>
      </c>
      <c r="AO11" s="1">
        <v>20</v>
      </c>
      <c r="AP11" s="1">
        <v>0</v>
      </c>
      <c r="AQ11" s="1">
        <v>10</v>
      </c>
      <c r="AR11" s="1">
        <v>0</v>
      </c>
      <c r="AS11" s="1">
        <v>50</v>
      </c>
      <c r="AT11" s="1">
        <v>55</v>
      </c>
      <c r="AU11" s="1">
        <v>30</v>
      </c>
      <c r="AV11" s="1">
        <v>20</v>
      </c>
      <c r="AW11" s="3">
        <f t="shared" si="4"/>
        <v>25.833333333333332</v>
      </c>
      <c r="AX11" s="3">
        <f t="shared" si="5"/>
        <v>76.904446053024429</v>
      </c>
      <c r="AY11" s="1"/>
      <c r="AZ11" s="1"/>
      <c r="BA11" s="1"/>
      <c r="BB11" s="1"/>
    </row>
    <row r="12" spans="1:54" x14ac:dyDescent="0.35">
      <c r="A12" s="1"/>
      <c r="B12" s="3" t="s">
        <v>26</v>
      </c>
      <c r="C12" s="3">
        <f>AVERAGE(C4:C11)</f>
        <v>83.75</v>
      </c>
      <c r="D12" s="3">
        <f t="shared" ref="D12:N12" si="6">AVERAGE(D4:D11)</f>
        <v>65</v>
      </c>
      <c r="E12" s="3">
        <f t="shared" si="6"/>
        <v>90.625</v>
      </c>
      <c r="F12" s="3">
        <f t="shared" si="6"/>
        <v>85</v>
      </c>
      <c r="G12" s="3">
        <f t="shared" si="6"/>
        <v>49.375</v>
      </c>
      <c r="H12" s="3">
        <f t="shared" si="6"/>
        <v>63.75</v>
      </c>
      <c r="I12" s="3">
        <f t="shared" si="6"/>
        <v>80.625</v>
      </c>
      <c r="J12" s="3">
        <f t="shared" si="6"/>
        <v>46.25</v>
      </c>
      <c r="K12" s="3">
        <f t="shared" si="6"/>
        <v>80</v>
      </c>
      <c r="L12" s="3">
        <f t="shared" si="6"/>
        <v>73.75</v>
      </c>
      <c r="M12" s="3">
        <f t="shared" si="6"/>
        <v>70.625</v>
      </c>
      <c r="N12" s="3">
        <f t="shared" si="6"/>
        <v>67.5</v>
      </c>
      <c r="O12" s="3">
        <f t="shared" si="0"/>
        <v>71.354166666666671</v>
      </c>
      <c r="P12" s="3">
        <f t="shared" si="1"/>
        <v>19.384950457870996</v>
      </c>
      <c r="Q12" s="3"/>
      <c r="R12" s="3"/>
      <c r="S12" s="3" t="s">
        <v>26</v>
      </c>
      <c r="T12" s="3">
        <f>AVERAGE(T4:T11)</f>
        <v>83.75</v>
      </c>
      <c r="U12" s="3">
        <f t="shared" ref="U12:AE12" si="7">AVERAGE(U4:U11)</f>
        <v>77.5</v>
      </c>
      <c r="V12" s="3">
        <f t="shared" si="7"/>
        <v>80</v>
      </c>
      <c r="W12" s="3">
        <f t="shared" si="7"/>
        <v>79.375</v>
      </c>
      <c r="X12" s="3">
        <f t="shared" si="7"/>
        <v>52.5</v>
      </c>
      <c r="Y12" s="3">
        <f t="shared" si="7"/>
        <v>42.5</v>
      </c>
      <c r="Z12" s="3">
        <f t="shared" si="7"/>
        <v>70</v>
      </c>
      <c r="AA12" s="3">
        <f t="shared" si="7"/>
        <v>62.5</v>
      </c>
      <c r="AB12" s="3">
        <f t="shared" si="7"/>
        <v>56.25</v>
      </c>
      <c r="AC12" s="3">
        <f t="shared" si="7"/>
        <v>88.125</v>
      </c>
      <c r="AD12" s="3">
        <f t="shared" si="7"/>
        <v>78.75</v>
      </c>
      <c r="AE12" s="3">
        <f t="shared" si="7"/>
        <v>62.5</v>
      </c>
      <c r="AF12" s="3">
        <f t="shared" si="2"/>
        <v>69.479166666666671</v>
      </c>
      <c r="AG12" s="3">
        <f t="shared" si="3"/>
        <v>20.350281185781068</v>
      </c>
      <c r="AH12" s="3"/>
      <c r="AI12" s="3"/>
      <c r="AJ12" s="3" t="s">
        <v>26</v>
      </c>
      <c r="AK12" s="3">
        <f>AVERAGE(AK4:AK11)</f>
        <v>90</v>
      </c>
      <c r="AL12" s="3">
        <f t="shared" ref="AL12:AV12" si="8">AVERAGE(AL4:AL11)</f>
        <v>61.875</v>
      </c>
      <c r="AM12" s="3">
        <f t="shared" si="8"/>
        <v>82.5</v>
      </c>
      <c r="AN12" s="3">
        <f t="shared" si="8"/>
        <v>81.25</v>
      </c>
      <c r="AO12" s="3">
        <f t="shared" si="8"/>
        <v>60.625</v>
      </c>
      <c r="AP12" s="3">
        <f t="shared" si="8"/>
        <v>57.5</v>
      </c>
      <c r="AQ12" s="3">
        <f t="shared" si="8"/>
        <v>58.75</v>
      </c>
      <c r="AR12" s="3">
        <f t="shared" si="8"/>
        <v>58.75</v>
      </c>
      <c r="AS12" s="3">
        <f t="shared" si="8"/>
        <v>88.75</v>
      </c>
      <c r="AT12" s="3">
        <f t="shared" si="8"/>
        <v>89.375</v>
      </c>
      <c r="AU12" s="3">
        <f t="shared" si="8"/>
        <v>76.875</v>
      </c>
      <c r="AV12" s="3">
        <f t="shared" si="8"/>
        <v>62.5</v>
      </c>
      <c r="AW12" s="3">
        <f t="shared" si="4"/>
        <v>72.395833333333329</v>
      </c>
      <c r="AX12" s="3">
        <f t="shared" si="5"/>
        <v>18.66111460599619</v>
      </c>
      <c r="AY12" s="1"/>
      <c r="AZ12" s="1"/>
      <c r="BA12" s="1"/>
      <c r="BB12" s="1"/>
    </row>
    <row r="13" spans="1:54" x14ac:dyDescent="0.35">
      <c r="A13" s="1"/>
      <c r="B13" s="3" t="s">
        <v>3</v>
      </c>
      <c r="C13" s="3">
        <f>100*(_xlfn.STDEV.S(C4:C11)/C12)</f>
        <v>14.181909721378158</v>
      </c>
      <c r="D13" s="3">
        <f t="shared" ref="D13:N13" si="9">100*(_xlfn.STDEV.S(D4:D11)/D12)</f>
        <v>30.76923076923077</v>
      </c>
      <c r="E13" s="3">
        <f t="shared" si="9"/>
        <v>14.277218469152157</v>
      </c>
      <c r="F13" s="3">
        <f t="shared" si="9"/>
        <v>8.8932817178641699</v>
      </c>
      <c r="G13" s="3">
        <f t="shared" si="9"/>
        <v>75.088551504126727</v>
      </c>
      <c r="H13" s="3">
        <f t="shared" si="9"/>
        <v>22.084485539974256</v>
      </c>
      <c r="I13" s="3">
        <f t="shared" si="9"/>
        <v>15.348054165289405</v>
      </c>
      <c r="J13" s="3">
        <f t="shared" si="9"/>
        <v>72.117103049331533</v>
      </c>
      <c r="K13" s="3">
        <f t="shared" si="9"/>
        <v>24.090602791485789</v>
      </c>
      <c r="L13" s="3">
        <f t="shared" si="9"/>
        <v>10.088458429055525</v>
      </c>
      <c r="M13" s="3">
        <f t="shared" si="9"/>
        <v>20.180096019453771</v>
      </c>
      <c r="N13" s="3">
        <f t="shared" si="9"/>
        <v>29.363887673040441</v>
      </c>
      <c r="O13" s="3"/>
      <c r="P13" s="3"/>
      <c r="Q13" s="3"/>
      <c r="R13" s="3"/>
      <c r="S13" s="3" t="s">
        <v>3</v>
      </c>
      <c r="T13" s="3">
        <f>100*(_xlfn.STDEV.S(T4:T11)/T12)</f>
        <v>15.22095377191876</v>
      </c>
      <c r="U13" s="3">
        <f t="shared" ref="U13:AE13" si="10">100*(_xlfn.STDEV.S(U4:U11)/U12)</f>
        <v>26.488678088847767</v>
      </c>
      <c r="V13" s="3">
        <f t="shared" si="10"/>
        <v>25.877458475338283</v>
      </c>
      <c r="W13" s="3">
        <f t="shared" si="10"/>
        <v>12.793761267143244</v>
      </c>
      <c r="X13" s="3">
        <f t="shared" si="10"/>
        <v>58.265613892146547</v>
      </c>
      <c r="Y13" s="3">
        <f t="shared" si="10"/>
        <v>88.710206523674927</v>
      </c>
      <c r="Z13" s="3">
        <f t="shared" si="10"/>
        <v>35.612098707377854</v>
      </c>
      <c r="AA13" s="3">
        <f t="shared" si="10"/>
        <v>55.260422417081521</v>
      </c>
      <c r="AB13" s="3">
        <f t="shared" si="10"/>
        <v>45.511011904653778</v>
      </c>
      <c r="AC13" s="3">
        <f t="shared" si="10"/>
        <v>14.524791033400142</v>
      </c>
      <c r="AD13" s="3">
        <f t="shared" si="10"/>
        <v>29.145159207364408</v>
      </c>
      <c r="AE13" s="3">
        <f t="shared" si="10"/>
        <v>48.943115669403106</v>
      </c>
      <c r="AF13" s="3"/>
      <c r="AG13" s="3"/>
      <c r="AH13" s="3"/>
      <c r="AI13" s="3"/>
      <c r="AJ13" s="3" t="s">
        <v>3</v>
      </c>
      <c r="AK13" s="3">
        <f>100*(_xlfn.STDEV.S(AK4:AK11)/AK12)</f>
        <v>20.35834180695343</v>
      </c>
      <c r="AL13" s="3">
        <f t="shared" ref="AL13:AV13" si="11">100*(_xlfn.STDEV.S(AL4:AL11)/AL12)</f>
        <v>60.922693806704984</v>
      </c>
      <c r="AM13" s="3">
        <f t="shared" si="11"/>
        <v>33.509961004958669</v>
      </c>
      <c r="AN13" s="3">
        <f t="shared" si="11"/>
        <v>26.468693129361931</v>
      </c>
      <c r="AO13" s="3">
        <f t="shared" si="11"/>
        <v>37.520270194830275</v>
      </c>
      <c r="AP13" s="3">
        <f t="shared" si="11"/>
        <v>87.575437177712132</v>
      </c>
      <c r="AQ13" s="3">
        <f t="shared" si="11"/>
        <v>52.41376728218814</v>
      </c>
      <c r="AR13" s="3">
        <f t="shared" si="11"/>
        <v>54.920235764694134</v>
      </c>
      <c r="AS13" s="3">
        <f t="shared" si="11"/>
        <v>21.240471984541884</v>
      </c>
      <c r="AT13" s="3">
        <f t="shared" si="11"/>
        <v>22.063225995565467</v>
      </c>
      <c r="AU13" s="3">
        <f t="shared" si="11"/>
        <v>31.661123621977882</v>
      </c>
      <c r="AV13" s="3">
        <f t="shared" si="11"/>
        <v>41.679045780138217</v>
      </c>
      <c r="AW13" s="3"/>
      <c r="AX13" s="3"/>
      <c r="AY13" s="1"/>
      <c r="AZ13" s="1"/>
      <c r="BA13" s="1"/>
      <c r="BB13" s="1"/>
    </row>
    <row r="14" spans="1:54" x14ac:dyDescent="0.3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3"/>
      <c r="P14" s="3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3"/>
      <c r="AG14" s="3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3"/>
      <c r="AX14" s="3"/>
      <c r="AY14" s="1"/>
      <c r="AZ14" s="1"/>
      <c r="BA14" s="1"/>
      <c r="BB14" s="1"/>
    </row>
    <row r="15" spans="1:54" x14ac:dyDescent="0.35">
      <c r="A15" s="1"/>
      <c r="B15" s="2" t="s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3"/>
      <c r="P15" s="3"/>
      <c r="Q15" s="1"/>
      <c r="R15" s="1"/>
      <c r="S15" s="2" t="s">
        <v>13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3"/>
      <c r="AG15" s="3"/>
      <c r="AH15" s="1"/>
      <c r="AI15" s="1"/>
      <c r="AJ15" s="2" t="s">
        <v>14</v>
      </c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3"/>
      <c r="AX15" s="3"/>
      <c r="AY15" s="1"/>
      <c r="AZ15" s="1"/>
      <c r="BA15" s="1"/>
      <c r="BB15" s="1"/>
    </row>
    <row r="16" spans="1:54" x14ac:dyDescent="0.35">
      <c r="A16" s="1"/>
      <c r="B16" s="2" t="s">
        <v>25</v>
      </c>
      <c r="C16" s="1" t="s">
        <v>27</v>
      </c>
      <c r="D16" s="1" t="s">
        <v>28</v>
      </c>
      <c r="E16" s="1" t="s">
        <v>29</v>
      </c>
      <c r="F16" s="1" t="s">
        <v>30</v>
      </c>
      <c r="G16" s="1" t="s">
        <v>31</v>
      </c>
      <c r="H16" s="1" t="s">
        <v>32</v>
      </c>
      <c r="I16" s="1" t="s">
        <v>33</v>
      </c>
      <c r="J16" s="1" t="s">
        <v>34</v>
      </c>
      <c r="K16" s="1" t="s">
        <v>35</v>
      </c>
      <c r="L16" s="1" t="s">
        <v>36</v>
      </c>
      <c r="M16" s="1" t="s">
        <v>37</v>
      </c>
      <c r="N16" s="1" t="s">
        <v>38</v>
      </c>
      <c r="O16" s="3" t="s">
        <v>26</v>
      </c>
      <c r="P16" s="3" t="s">
        <v>3</v>
      </c>
      <c r="Q16" s="1"/>
      <c r="R16" s="1"/>
      <c r="S16" s="2" t="s">
        <v>25</v>
      </c>
      <c r="T16" s="1" t="s">
        <v>27</v>
      </c>
      <c r="U16" s="1" t="s">
        <v>28</v>
      </c>
      <c r="V16" s="1" t="s">
        <v>29</v>
      </c>
      <c r="W16" s="1" t="s">
        <v>30</v>
      </c>
      <c r="X16" s="1" t="s">
        <v>31</v>
      </c>
      <c r="Y16" s="1" t="s">
        <v>32</v>
      </c>
      <c r="Z16" s="1" t="s">
        <v>33</v>
      </c>
      <c r="AA16" s="1" t="s">
        <v>34</v>
      </c>
      <c r="AB16" s="1" t="s">
        <v>35</v>
      </c>
      <c r="AC16" s="1" t="s">
        <v>36</v>
      </c>
      <c r="AD16" s="1" t="s">
        <v>37</v>
      </c>
      <c r="AE16" s="1" t="s">
        <v>38</v>
      </c>
      <c r="AF16" s="3" t="s">
        <v>26</v>
      </c>
      <c r="AG16" s="3" t="s">
        <v>3</v>
      </c>
      <c r="AH16" s="1"/>
      <c r="AI16" s="1"/>
      <c r="AJ16" s="2" t="s">
        <v>25</v>
      </c>
      <c r="AK16" s="1" t="s">
        <v>27</v>
      </c>
      <c r="AL16" s="1" t="s">
        <v>28</v>
      </c>
      <c r="AM16" s="1" t="s">
        <v>29</v>
      </c>
      <c r="AN16" s="1" t="s">
        <v>30</v>
      </c>
      <c r="AO16" s="1" t="s">
        <v>31</v>
      </c>
      <c r="AP16" s="1" t="s">
        <v>32</v>
      </c>
      <c r="AQ16" s="1" t="s">
        <v>33</v>
      </c>
      <c r="AR16" s="1" t="s">
        <v>34</v>
      </c>
      <c r="AS16" s="1" t="s">
        <v>35</v>
      </c>
      <c r="AT16" s="1" t="s">
        <v>36</v>
      </c>
      <c r="AU16" s="1" t="s">
        <v>37</v>
      </c>
      <c r="AV16" s="1" t="s">
        <v>38</v>
      </c>
      <c r="AW16" s="3" t="s">
        <v>26</v>
      </c>
      <c r="AX16" s="3" t="s">
        <v>3</v>
      </c>
      <c r="AY16" s="1"/>
      <c r="AZ16" s="1"/>
      <c r="BA16" s="1"/>
      <c r="BB16" s="1"/>
    </row>
    <row r="17" spans="1:54" x14ac:dyDescent="0.35">
      <c r="A17" s="1"/>
      <c r="B17" s="1" t="s">
        <v>4</v>
      </c>
      <c r="C17" s="1">
        <v>80</v>
      </c>
      <c r="D17" s="1">
        <v>100</v>
      </c>
      <c r="E17" s="1">
        <v>80</v>
      </c>
      <c r="F17" s="1">
        <v>70</v>
      </c>
      <c r="G17" s="1">
        <v>30</v>
      </c>
      <c r="H17" s="1">
        <v>50</v>
      </c>
      <c r="I17" s="1">
        <v>80</v>
      </c>
      <c r="J17" s="1">
        <v>100</v>
      </c>
      <c r="K17" s="1">
        <v>50</v>
      </c>
      <c r="L17" s="1">
        <v>100</v>
      </c>
      <c r="M17" s="1">
        <v>32</v>
      </c>
      <c r="N17" s="1">
        <v>40</v>
      </c>
      <c r="O17" s="3">
        <f>AVERAGE(C17:N17)</f>
        <v>67.666666666666671</v>
      </c>
      <c r="P17" s="3">
        <f>100*(_xlfn.STDEV.S(C17:N17)/O17)</f>
        <v>39.045571313736183</v>
      </c>
      <c r="Q17" s="1"/>
      <c r="R17" s="1"/>
      <c r="S17" s="1" t="s">
        <v>4</v>
      </c>
      <c r="T17" s="1">
        <v>100</v>
      </c>
      <c r="U17" s="1">
        <v>90</v>
      </c>
      <c r="V17" s="1">
        <v>100</v>
      </c>
      <c r="W17" s="1">
        <v>80</v>
      </c>
      <c r="X17" s="1">
        <v>80</v>
      </c>
      <c r="Y17" s="1">
        <v>80</v>
      </c>
      <c r="Z17" s="1">
        <v>85</v>
      </c>
      <c r="AA17" s="1">
        <v>50</v>
      </c>
      <c r="AB17" s="1">
        <v>90</v>
      </c>
      <c r="AC17" s="1">
        <v>105</v>
      </c>
      <c r="AD17" s="1">
        <v>90</v>
      </c>
      <c r="AE17" s="1">
        <v>40</v>
      </c>
      <c r="AF17" s="3">
        <f>AVERAGE(T17:AE17)</f>
        <v>82.5</v>
      </c>
      <c r="AG17" s="3">
        <f>100*(_xlfn.STDEV.S(T17:AE17)/AF17)</f>
        <v>23.614456189241697</v>
      </c>
      <c r="AH17" s="1"/>
      <c r="AI17" s="1"/>
      <c r="AJ17" s="1" t="s">
        <v>4</v>
      </c>
      <c r="AK17" s="1">
        <v>50</v>
      </c>
      <c r="AL17" s="1">
        <v>25</v>
      </c>
      <c r="AM17" s="1">
        <v>30</v>
      </c>
      <c r="AN17" s="1">
        <v>50</v>
      </c>
      <c r="AO17" s="1">
        <v>10</v>
      </c>
      <c r="AP17" s="1">
        <v>0</v>
      </c>
      <c r="AQ17" s="1">
        <v>10</v>
      </c>
      <c r="AR17" s="1">
        <v>0</v>
      </c>
      <c r="AS17" s="1">
        <v>50</v>
      </c>
      <c r="AT17" s="1">
        <v>50</v>
      </c>
      <c r="AU17" s="1">
        <v>20</v>
      </c>
      <c r="AV17" s="1">
        <v>20</v>
      </c>
      <c r="AW17" s="3">
        <f>AVERAGE(AK17:AV17)</f>
        <v>26.25</v>
      </c>
      <c r="AX17" s="3">
        <f>100*(_xlfn.STDEV.S(AK17:AV17)/AW17)</f>
        <v>74.935552602943233</v>
      </c>
      <c r="AY17" s="1"/>
      <c r="AZ17" s="1"/>
      <c r="BA17" s="1"/>
      <c r="BB17" s="1"/>
    </row>
    <row r="18" spans="1:54" x14ac:dyDescent="0.35">
      <c r="A18" s="1"/>
      <c r="B18" s="1" t="s">
        <v>5</v>
      </c>
      <c r="C18" s="1">
        <v>80</v>
      </c>
      <c r="D18" s="1">
        <v>80</v>
      </c>
      <c r="E18" s="1">
        <v>70</v>
      </c>
      <c r="F18" s="1">
        <v>70</v>
      </c>
      <c r="G18" s="1">
        <v>20</v>
      </c>
      <c r="H18" s="1">
        <v>50</v>
      </c>
      <c r="I18" s="1">
        <v>70</v>
      </c>
      <c r="J18" s="1">
        <v>100</v>
      </c>
      <c r="K18" s="1">
        <v>50</v>
      </c>
      <c r="L18" s="1">
        <v>100</v>
      </c>
      <c r="M18" s="1">
        <v>28</v>
      </c>
      <c r="N18" s="1">
        <v>40</v>
      </c>
      <c r="O18" s="3">
        <f t="shared" ref="O18:O25" si="12">AVERAGE(C18:N18)</f>
        <v>63.166666666666664</v>
      </c>
      <c r="P18" s="3">
        <f t="shared" ref="P18:P25" si="13">100*(_xlfn.STDEV.S(C18:N18)/O18)</f>
        <v>41.071364029275308</v>
      </c>
      <c r="Q18" s="1"/>
      <c r="R18" s="1"/>
      <c r="S18" s="1" t="s">
        <v>5</v>
      </c>
      <c r="T18" s="1">
        <v>95</v>
      </c>
      <c r="U18" s="1">
        <v>80</v>
      </c>
      <c r="V18" s="1">
        <v>70</v>
      </c>
      <c r="W18" s="1">
        <v>70</v>
      </c>
      <c r="X18" s="1">
        <v>50</v>
      </c>
      <c r="Y18" s="1">
        <v>60</v>
      </c>
      <c r="Z18" s="1">
        <v>80</v>
      </c>
      <c r="AA18" s="1">
        <v>30</v>
      </c>
      <c r="AB18" s="1">
        <v>70</v>
      </c>
      <c r="AC18" s="1">
        <v>90</v>
      </c>
      <c r="AD18" s="1">
        <v>68</v>
      </c>
      <c r="AE18" s="1">
        <v>70</v>
      </c>
      <c r="AF18" s="3">
        <f t="shared" ref="AF18:AF25" si="14">AVERAGE(T18:AE18)</f>
        <v>69.416666666666671</v>
      </c>
      <c r="AG18" s="3">
        <f t="shared" ref="AG18:AG25" si="15">100*(_xlfn.STDEV.S(T18:AE18)/AF18)</f>
        <v>25.045533350477221</v>
      </c>
      <c r="AH18" s="1"/>
      <c r="AI18" s="1"/>
      <c r="AJ18" s="1" t="s">
        <v>5</v>
      </c>
      <c r="AK18" s="1">
        <v>100</v>
      </c>
      <c r="AL18" s="1">
        <v>100</v>
      </c>
      <c r="AM18" s="1">
        <v>100</v>
      </c>
      <c r="AN18" s="1">
        <v>100</v>
      </c>
      <c r="AO18" s="1">
        <v>90</v>
      </c>
      <c r="AP18" s="1">
        <v>120</v>
      </c>
      <c r="AQ18" s="1">
        <v>95</v>
      </c>
      <c r="AR18" s="1">
        <v>100</v>
      </c>
      <c r="AS18" s="1">
        <v>100</v>
      </c>
      <c r="AT18" s="1">
        <v>100</v>
      </c>
      <c r="AU18" s="1">
        <v>100</v>
      </c>
      <c r="AV18" s="1">
        <v>100</v>
      </c>
      <c r="AW18" s="3">
        <f t="shared" ref="AW18:AW25" si="16">AVERAGE(AK18:AV18)</f>
        <v>100.41666666666667</v>
      </c>
      <c r="AX18" s="3">
        <f t="shared" ref="AX18:AX25" si="17">100*(_xlfn.STDEV.S(AK18:AV18)/AW18)</f>
        <v>6.8661628327092883</v>
      </c>
      <c r="AY18" s="1"/>
      <c r="AZ18" s="1"/>
      <c r="BA18" s="1"/>
      <c r="BB18" s="1"/>
    </row>
    <row r="19" spans="1:54" x14ac:dyDescent="0.35">
      <c r="A19" s="1"/>
      <c r="B19" s="1" t="s">
        <v>6</v>
      </c>
      <c r="C19" s="1">
        <v>85</v>
      </c>
      <c r="D19" s="1">
        <v>90</v>
      </c>
      <c r="E19" s="1">
        <v>110</v>
      </c>
      <c r="F19" s="1">
        <v>85</v>
      </c>
      <c r="G19" s="1">
        <v>40</v>
      </c>
      <c r="H19" s="1">
        <v>90</v>
      </c>
      <c r="I19" s="1">
        <v>85</v>
      </c>
      <c r="J19" s="1">
        <v>100</v>
      </c>
      <c r="K19" s="1">
        <v>70</v>
      </c>
      <c r="L19" s="1">
        <v>105</v>
      </c>
      <c r="M19" s="1">
        <v>50</v>
      </c>
      <c r="N19" s="1">
        <v>70</v>
      </c>
      <c r="O19" s="3">
        <f t="shared" si="12"/>
        <v>81.666666666666671</v>
      </c>
      <c r="P19" s="3">
        <f t="shared" si="13"/>
        <v>25.755775345570736</v>
      </c>
      <c r="Q19" s="1"/>
      <c r="R19" s="1"/>
      <c r="S19" s="1" t="s">
        <v>6</v>
      </c>
      <c r="T19" s="1">
        <v>95</v>
      </c>
      <c r="U19" s="1">
        <v>80</v>
      </c>
      <c r="V19" s="1">
        <v>70</v>
      </c>
      <c r="W19" s="1">
        <v>70</v>
      </c>
      <c r="X19" s="1">
        <v>50</v>
      </c>
      <c r="Y19" s="1">
        <v>60</v>
      </c>
      <c r="Z19" s="1">
        <v>80</v>
      </c>
      <c r="AA19" s="1">
        <v>30</v>
      </c>
      <c r="AB19" s="1">
        <v>70</v>
      </c>
      <c r="AC19" s="1">
        <v>90</v>
      </c>
      <c r="AD19" s="1">
        <v>70</v>
      </c>
      <c r="AE19" s="1">
        <v>70</v>
      </c>
      <c r="AF19" s="3">
        <f t="shared" si="14"/>
        <v>69.583333333333329</v>
      </c>
      <c r="AG19" s="3">
        <f t="shared" si="15"/>
        <v>24.978028280975096</v>
      </c>
      <c r="AH19" s="1"/>
      <c r="AI19" s="1"/>
      <c r="AJ19" s="1" t="s">
        <v>6</v>
      </c>
      <c r="AK19" s="1">
        <v>95</v>
      </c>
      <c r="AL19" s="1">
        <v>80</v>
      </c>
      <c r="AM19" s="1">
        <v>100</v>
      </c>
      <c r="AN19" s="1">
        <v>95</v>
      </c>
      <c r="AO19" s="1">
        <v>75</v>
      </c>
      <c r="AP19" s="1">
        <v>100</v>
      </c>
      <c r="AQ19" s="1">
        <v>75</v>
      </c>
      <c r="AR19" s="1">
        <v>90</v>
      </c>
      <c r="AS19" s="1">
        <v>90</v>
      </c>
      <c r="AT19" s="1">
        <v>95</v>
      </c>
      <c r="AU19" s="1">
        <v>90</v>
      </c>
      <c r="AV19" s="1">
        <v>80</v>
      </c>
      <c r="AW19" s="3">
        <f t="shared" si="16"/>
        <v>88.75</v>
      </c>
      <c r="AX19" s="3">
        <f t="shared" si="17"/>
        <v>10.227260203695701</v>
      </c>
      <c r="AY19" s="1"/>
      <c r="AZ19" s="1"/>
      <c r="BA19" s="1"/>
      <c r="BB19" s="1"/>
    </row>
    <row r="20" spans="1:54" x14ac:dyDescent="0.35">
      <c r="A20" s="1"/>
      <c r="B20" s="1" t="s">
        <v>7</v>
      </c>
      <c r="C20" s="1">
        <v>80</v>
      </c>
      <c r="D20" s="1">
        <v>80</v>
      </c>
      <c r="E20" s="1">
        <v>80</v>
      </c>
      <c r="F20" s="1">
        <v>70</v>
      </c>
      <c r="G20" s="1">
        <v>15</v>
      </c>
      <c r="H20" s="1">
        <v>50</v>
      </c>
      <c r="I20" s="1">
        <v>75</v>
      </c>
      <c r="J20" s="1">
        <v>100</v>
      </c>
      <c r="K20" s="1">
        <v>50</v>
      </c>
      <c r="L20" s="1">
        <v>100</v>
      </c>
      <c r="M20" s="1">
        <v>30</v>
      </c>
      <c r="N20" s="1">
        <v>40</v>
      </c>
      <c r="O20" s="3">
        <f t="shared" si="12"/>
        <v>64.166666666666671</v>
      </c>
      <c r="P20" s="3">
        <f t="shared" si="13"/>
        <v>42.137349263414677</v>
      </c>
      <c r="Q20" s="1"/>
      <c r="R20" s="1"/>
      <c r="S20" s="1" t="s">
        <v>7</v>
      </c>
      <c r="T20" s="1">
        <v>95</v>
      </c>
      <c r="U20" s="1">
        <v>80</v>
      </c>
      <c r="V20" s="1">
        <v>70</v>
      </c>
      <c r="W20" s="1">
        <v>70</v>
      </c>
      <c r="X20" s="1">
        <v>60</v>
      </c>
      <c r="Y20" s="1">
        <v>50</v>
      </c>
      <c r="Z20" s="1">
        <v>70</v>
      </c>
      <c r="AA20" s="1">
        <v>40</v>
      </c>
      <c r="AB20" s="1">
        <v>80</v>
      </c>
      <c r="AC20" s="1">
        <v>90</v>
      </c>
      <c r="AD20" s="1">
        <v>75</v>
      </c>
      <c r="AE20" s="1">
        <v>50</v>
      </c>
      <c r="AF20" s="3">
        <f t="shared" si="14"/>
        <v>69.166666666666671</v>
      </c>
      <c r="AG20" s="3">
        <f t="shared" si="15"/>
        <v>24.04155865533178</v>
      </c>
      <c r="AH20" s="1"/>
      <c r="AI20" s="1"/>
      <c r="AJ20" s="1" t="s">
        <v>7</v>
      </c>
      <c r="AK20" s="1">
        <v>85</v>
      </c>
      <c r="AL20" s="1">
        <v>50</v>
      </c>
      <c r="AM20" s="1">
        <v>75</v>
      </c>
      <c r="AN20" s="1">
        <v>80</v>
      </c>
      <c r="AO20" s="1">
        <v>50</v>
      </c>
      <c r="AP20" s="1">
        <v>60</v>
      </c>
      <c r="AQ20" s="1">
        <v>40</v>
      </c>
      <c r="AR20" s="1">
        <v>20</v>
      </c>
      <c r="AS20" s="1">
        <v>80</v>
      </c>
      <c r="AT20" s="1">
        <v>75</v>
      </c>
      <c r="AU20" s="1">
        <v>65</v>
      </c>
      <c r="AV20" s="1">
        <v>50</v>
      </c>
      <c r="AW20" s="3">
        <f t="shared" si="16"/>
        <v>60.833333333333336</v>
      </c>
      <c r="AX20" s="3">
        <f t="shared" si="17"/>
        <v>32.088943077503323</v>
      </c>
      <c r="AY20" s="1"/>
      <c r="AZ20" s="1"/>
      <c r="BA20" s="1"/>
      <c r="BB20" s="1"/>
    </row>
    <row r="21" spans="1:54" x14ac:dyDescent="0.35">
      <c r="A21" s="1"/>
      <c r="B21" s="1" t="s">
        <v>8</v>
      </c>
      <c r="C21" s="1">
        <v>95</v>
      </c>
      <c r="D21" s="1">
        <v>100</v>
      </c>
      <c r="E21" s="1">
        <v>115</v>
      </c>
      <c r="F21" s="1">
        <v>100</v>
      </c>
      <c r="G21" s="1">
        <v>90</v>
      </c>
      <c r="H21" s="1">
        <v>100</v>
      </c>
      <c r="I21" s="1">
        <v>95</v>
      </c>
      <c r="J21" s="1">
        <v>100</v>
      </c>
      <c r="K21" s="1">
        <v>90</v>
      </c>
      <c r="L21" s="1">
        <v>115</v>
      </c>
      <c r="M21" s="1">
        <v>90</v>
      </c>
      <c r="N21" s="1">
        <v>100</v>
      </c>
      <c r="O21" s="3">
        <f t="shared" si="12"/>
        <v>99.166666666666671</v>
      </c>
      <c r="P21" s="3">
        <f t="shared" si="13"/>
        <v>8.5547854418147704</v>
      </c>
      <c r="Q21" s="1"/>
      <c r="R21" s="1"/>
      <c r="S21" s="1" t="s">
        <v>8</v>
      </c>
      <c r="T21" s="1">
        <v>95</v>
      </c>
      <c r="U21" s="1">
        <v>80</v>
      </c>
      <c r="V21" s="1">
        <v>80</v>
      </c>
      <c r="W21" s="1">
        <v>70</v>
      </c>
      <c r="X21" s="1">
        <v>70</v>
      </c>
      <c r="Y21" s="1">
        <v>60</v>
      </c>
      <c r="Z21" s="1">
        <v>70</v>
      </c>
      <c r="AA21" s="1">
        <v>40</v>
      </c>
      <c r="AB21" s="1">
        <v>80</v>
      </c>
      <c r="AC21" s="1">
        <v>90</v>
      </c>
      <c r="AD21" s="1">
        <v>85</v>
      </c>
      <c r="AE21" s="1">
        <v>40</v>
      </c>
      <c r="AF21" s="3">
        <f t="shared" si="14"/>
        <v>71.666666666666671</v>
      </c>
      <c r="AG21" s="3">
        <f t="shared" si="15"/>
        <v>24.591655008195083</v>
      </c>
      <c r="AH21" s="1"/>
      <c r="AI21" s="1"/>
      <c r="AJ21" s="1" t="s">
        <v>8</v>
      </c>
      <c r="AK21" s="1">
        <v>85</v>
      </c>
      <c r="AL21" s="1">
        <v>60</v>
      </c>
      <c r="AM21" s="1">
        <v>75</v>
      </c>
      <c r="AN21" s="1">
        <v>80</v>
      </c>
      <c r="AO21" s="1">
        <v>70</v>
      </c>
      <c r="AP21" s="1">
        <v>80</v>
      </c>
      <c r="AQ21" s="1">
        <v>50</v>
      </c>
      <c r="AR21" s="1">
        <v>30</v>
      </c>
      <c r="AS21" s="1">
        <v>80</v>
      </c>
      <c r="AT21" s="1">
        <v>85</v>
      </c>
      <c r="AU21" s="1">
        <v>70</v>
      </c>
      <c r="AV21" s="1">
        <v>50</v>
      </c>
      <c r="AW21" s="3">
        <f t="shared" si="16"/>
        <v>67.916666666666671</v>
      </c>
      <c r="AX21" s="3">
        <f t="shared" si="17"/>
        <v>25.20297640778157</v>
      </c>
      <c r="AY21" s="1"/>
      <c r="AZ21" s="1"/>
      <c r="BA21" s="1"/>
      <c r="BB21" s="1"/>
    </row>
    <row r="22" spans="1:54" x14ac:dyDescent="0.35">
      <c r="A22" s="1"/>
      <c r="B22" s="1" t="s">
        <v>9</v>
      </c>
      <c r="C22" s="1">
        <v>80</v>
      </c>
      <c r="D22" s="1">
        <v>60</v>
      </c>
      <c r="E22" s="1">
        <v>60</v>
      </c>
      <c r="F22" s="1">
        <v>65</v>
      </c>
      <c r="G22" s="1">
        <v>10</v>
      </c>
      <c r="H22" s="1">
        <v>20</v>
      </c>
      <c r="I22" s="1">
        <v>50</v>
      </c>
      <c r="J22" s="1">
        <v>100</v>
      </c>
      <c r="K22" s="1">
        <v>30</v>
      </c>
      <c r="L22" s="1">
        <v>95</v>
      </c>
      <c r="M22" s="1">
        <v>20</v>
      </c>
      <c r="N22" s="1">
        <v>10</v>
      </c>
      <c r="O22" s="3">
        <f t="shared" si="12"/>
        <v>50</v>
      </c>
      <c r="P22" s="3">
        <f t="shared" si="13"/>
        <v>63.960214906683134</v>
      </c>
      <c r="Q22" s="1"/>
      <c r="R22" s="1"/>
      <c r="S22" s="1" t="s">
        <v>9</v>
      </c>
      <c r="T22" s="1">
        <v>100</v>
      </c>
      <c r="U22" s="1">
        <v>100</v>
      </c>
      <c r="V22" s="1">
        <v>110</v>
      </c>
      <c r="W22" s="1">
        <v>100</v>
      </c>
      <c r="X22" s="1">
        <v>100</v>
      </c>
      <c r="Y22" s="1">
        <v>100</v>
      </c>
      <c r="Z22" s="1">
        <v>95</v>
      </c>
      <c r="AA22" s="1">
        <v>30</v>
      </c>
      <c r="AB22" s="1">
        <v>100</v>
      </c>
      <c r="AC22" s="1">
        <v>110</v>
      </c>
      <c r="AD22" s="1">
        <v>100</v>
      </c>
      <c r="AE22" s="1">
        <v>40</v>
      </c>
      <c r="AF22" s="3">
        <f t="shared" si="14"/>
        <v>90.416666666666671</v>
      </c>
      <c r="AG22" s="3">
        <f t="shared" si="15"/>
        <v>29.114930070598767</v>
      </c>
      <c r="AH22" s="1"/>
      <c r="AI22" s="1"/>
      <c r="AJ22" s="1" t="s">
        <v>9</v>
      </c>
      <c r="AK22" s="1">
        <v>100</v>
      </c>
      <c r="AL22" s="1">
        <v>100</v>
      </c>
      <c r="AM22" s="1">
        <v>100</v>
      </c>
      <c r="AN22" s="1">
        <v>100</v>
      </c>
      <c r="AO22" s="1">
        <v>90</v>
      </c>
      <c r="AP22" s="1">
        <v>120</v>
      </c>
      <c r="AQ22" s="1">
        <v>95</v>
      </c>
      <c r="AR22" s="1">
        <v>100</v>
      </c>
      <c r="AS22" s="1">
        <v>100</v>
      </c>
      <c r="AT22" s="1">
        <v>100</v>
      </c>
      <c r="AU22" s="1">
        <v>100</v>
      </c>
      <c r="AV22" s="1">
        <v>100</v>
      </c>
      <c r="AW22" s="3">
        <f t="shared" si="16"/>
        <v>100.41666666666667</v>
      </c>
      <c r="AX22" s="3">
        <f t="shared" si="17"/>
        <v>6.8661628327092883</v>
      </c>
      <c r="AY22" s="1"/>
      <c r="AZ22" s="1"/>
      <c r="BA22" s="1"/>
      <c r="BB22" s="1"/>
    </row>
    <row r="23" spans="1:54" x14ac:dyDescent="0.35">
      <c r="A23" s="1"/>
      <c r="B23" s="1" t="s">
        <v>10</v>
      </c>
      <c r="C23" s="1">
        <v>90</v>
      </c>
      <c r="D23" s="1">
        <v>90</v>
      </c>
      <c r="E23" s="1">
        <v>115</v>
      </c>
      <c r="F23" s="1">
        <v>100</v>
      </c>
      <c r="G23" s="1">
        <v>80</v>
      </c>
      <c r="H23" s="1">
        <v>100</v>
      </c>
      <c r="I23" s="1">
        <v>90</v>
      </c>
      <c r="J23" s="1">
        <v>100</v>
      </c>
      <c r="K23" s="1">
        <v>90</v>
      </c>
      <c r="L23" s="1">
        <v>110</v>
      </c>
      <c r="M23" s="1">
        <v>80</v>
      </c>
      <c r="N23" s="1">
        <v>90</v>
      </c>
      <c r="O23" s="3">
        <f t="shared" si="12"/>
        <v>94.583333333333329</v>
      </c>
      <c r="P23" s="3">
        <f t="shared" si="13"/>
        <v>11.373366345981779</v>
      </c>
      <c r="Q23" s="1"/>
      <c r="R23" s="1"/>
      <c r="S23" s="1" t="s">
        <v>10</v>
      </c>
      <c r="T23" s="1">
        <v>100</v>
      </c>
      <c r="U23" s="1">
        <v>90</v>
      </c>
      <c r="V23" s="1">
        <v>100</v>
      </c>
      <c r="W23" s="1">
        <v>95</v>
      </c>
      <c r="X23" s="1">
        <v>90</v>
      </c>
      <c r="Y23" s="1">
        <v>90</v>
      </c>
      <c r="Z23" s="1">
        <v>90</v>
      </c>
      <c r="AA23" s="1">
        <v>90</v>
      </c>
      <c r="AB23" s="1">
        <v>90</v>
      </c>
      <c r="AC23" s="1">
        <v>105</v>
      </c>
      <c r="AD23" s="1">
        <v>85</v>
      </c>
      <c r="AE23" s="1">
        <v>80</v>
      </c>
      <c r="AF23" s="3">
        <f t="shared" si="14"/>
        <v>92.083333333333329</v>
      </c>
      <c r="AG23" s="3">
        <f t="shared" si="15"/>
        <v>7.4875350347644298</v>
      </c>
      <c r="AH23" s="1"/>
      <c r="AI23" s="1"/>
      <c r="AJ23" s="1" t="s">
        <v>10</v>
      </c>
      <c r="AK23" s="1">
        <v>100</v>
      </c>
      <c r="AL23" s="1">
        <v>90</v>
      </c>
      <c r="AM23" s="1">
        <v>100</v>
      </c>
      <c r="AN23" s="1">
        <v>100</v>
      </c>
      <c r="AO23" s="1">
        <v>85</v>
      </c>
      <c r="AP23" s="1">
        <v>110</v>
      </c>
      <c r="AQ23" s="1">
        <v>90</v>
      </c>
      <c r="AR23" s="1">
        <v>100</v>
      </c>
      <c r="AS23" s="1">
        <v>100</v>
      </c>
      <c r="AT23" s="1">
        <v>98</v>
      </c>
      <c r="AU23" s="1">
        <v>100</v>
      </c>
      <c r="AV23" s="1">
        <v>100</v>
      </c>
      <c r="AW23" s="3">
        <f t="shared" si="16"/>
        <v>97.75</v>
      </c>
      <c r="AX23" s="3">
        <f t="shared" si="17"/>
        <v>6.6746083031303387</v>
      </c>
      <c r="AY23" s="1"/>
      <c r="AZ23" s="1"/>
      <c r="BA23" s="1"/>
      <c r="BB23" s="1"/>
    </row>
    <row r="24" spans="1:54" x14ac:dyDescent="0.35">
      <c r="A24" s="1"/>
      <c r="B24" s="1" t="s">
        <v>11</v>
      </c>
      <c r="C24" s="1">
        <v>100</v>
      </c>
      <c r="D24" s="1">
        <v>100</v>
      </c>
      <c r="E24" s="1">
        <v>120</v>
      </c>
      <c r="F24" s="1">
        <v>100</v>
      </c>
      <c r="G24" s="1">
        <v>100</v>
      </c>
      <c r="H24" s="1">
        <v>100</v>
      </c>
      <c r="I24" s="1">
        <v>100</v>
      </c>
      <c r="J24" s="1">
        <v>100</v>
      </c>
      <c r="K24" s="1">
        <v>100</v>
      </c>
      <c r="L24" s="1">
        <v>120</v>
      </c>
      <c r="M24" s="1">
        <v>100</v>
      </c>
      <c r="N24" s="1">
        <v>100</v>
      </c>
      <c r="O24" s="3">
        <f t="shared" si="12"/>
        <v>103.33333333333333</v>
      </c>
      <c r="P24" s="3">
        <f t="shared" si="13"/>
        <v>7.5338607499502235</v>
      </c>
      <c r="Q24" s="1"/>
      <c r="R24" s="1"/>
      <c r="S24" s="1" t="s">
        <v>11</v>
      </c>
      <c r="T24" s="1">
        <v>80</v>
      </c>
      <c r="U24" s="1">
        <v>30</v>
      </c>
      <c r="V24" s="1">
        <v>50</v>
      </c>
      <c r="W24" s="1">
        <v>40</v>
      </c>
      <c r="X24" s="1">
        <v>30</v>
      </c>
      <c r="Y24" s="1">
        <v>5</v>
      </c>
      <c r="Z24" s="1">
        <v>50</v>
      </c>
      <c r="AA24" s="1">
        <v>0</v>
      </c>
      <c r="AB24" s="1">
        <v>50</v>
      </c>
      <c r="AC24" s="1">
        <v>80</v>
      </c>
      <c r="AD24" s="1">
        <v>40</v>
      </c>
      <c r="AE24" s="1">
        <v>60</v>
      </c>
      <c r="AF24" s="3">
        <f t="shared" si="14"/>
        <v>42.916666666666664</v>
      </c>
      <c r="AG24" s="3">
        <f t="shared" si="15"/>
        <v>58.031354557026525</v>
      </c>
      <c r="AH24" s="1"/>
      <c r="AI24" s="1"/>
      <c r="AJ24" s="1" t="s">
        <v>11</v>
      </c>
      <c r="AK24" s="1">
        <v>85</v>
      </c>
      <c r="AL24" s="1">
        <v>55</v>
      </c>
      <c r="AM24" s="1">
        <v>75</v>
      </c>
      <c r="AN24" s="1">
        <v>80</v>
      </c>
      <c r="AO24" s="1">
        <v>60</v>
      </c>
      <c r="AP24" s="1">
        <v>70</v>
      </c>
      <c r="AQ24" s="1">
        <v>45</v>
      </c>
      <c r="AR24" s="1">
        <v>35</v>
      </c>
      <c r="AS24" s="1">
        <v>80</v>
      </c>
      <c r="AT24" s="1">
        <v>80</v>
      </c>
      <c r="AU24" s="1">
        <v>68</v>
      </c>
      <c r="AV24" s="1">
        <v>50</v>
      </c>
      <c r="AW24" s="3">
        <f t="shared" si="16"/>
        <v>65.25</v>
      </c>
      <c r="AX24" s="3">
        <f t="shared" si="17"/>
        <v>24.704339528051207</v>
      </c>
      <c r="AY24" s="1"/>
      <c r="AZ24" s="1"/>
      <c r="BA24" s="1"/>
      <c r="BB24" s="1"/>
    </row>
    <row r="25" spans="1:54" x14ac:dyDescent="0.35">
      <c r="A25" s="1"/>
      <c r="B25" s="3" t="s">
        <v>26</v>
      </c>
      <c r="C25" s="3">
        <f>AVERAGE(C17:C24)</f>
        <v>86.25</v>
      </c>
      <c r="D25" s="3">
        <f t="shared" ref="D25:N25" si="18">AVERAGE(D17:D24)</f>
        <v>87.5</v>
      </c>
      <c r="E25" s="3">
        <f t="shared" si="18"/>
        <v>93.75</v>
      </c>
      <c r="F25" s="3">
        <f t="shared" si="18"/>
        <v>82.5</v>
      </c>
      <c r="G25" s="3">
        <f t="shared" si="18"/>
        <v>48.125</v>
      </c>
      <c r="H25" s="3">
        <f t="shared" si="18"/>
        <v>70</v>
      </c>
      <c r="I25" s="3">
        <f t="shared" si="18"/>
        <v>80.625</v>
      </c>
      <c r="J25" s="3">
        <f t="shared" si="18"/>
        <v>100</v>
      </c>
      <c r="K25" s="3">
        <f t="shared" si="18"/>
        <v>66.25</v>
      </c>
      <c r="L25" s="3">
        <f t="shared" si="18"/>
        <v>105.625</v>
      </c>
      <c r="M25" s="3">
        <f t="shared" si="18"/>
        <v>53.75</v>
      </c>
      <c r="N25" s="3">
        <f t="shared" si="18"/>
        <v>61.25</v>
      </c>
      <c r="O25" s="3">
        <f t="shared" si="12"/>
        <v>77.96875</v>
      </c>
      <c r="P25" s="3">
        <f t="shared" si="13"/>
        <v>23.343350527761388</v>
      </c>
      <c r="Q25" s="3"/>
      <c r="R25" s="3"/>
      <c r="S25" s="3" t="s">
        <v>26</v>
      </c>
      <c r="T25" s="3">
        <f>AVERAGE(T17:T24)</f>
        <v>95</v>
      </c>
      <c r="U25" s="3">
        <f t="shared" ref="U25:AE25" si="19">AVERAGE(U17:U24)</f>
        <v>78.75</v>
      </c>
      <c r="V25" s="3">
        <f t="shared" si="19"/>
        <v>81.25</v>
      </c>
      <c r="W25" s="3">
        <f t="shared" si="19"/>
        <v>74.375</v>
      </c>
      <c r="X25" s="3">
        <f t="shared" si="19"/>
        <v>66.25</v>
      </c>
      <c r="Y25" s="3">
        <f t="shared" si="19"/>
        <v>63.125</v>
      </c>
      <c r="Z25" s="3">
        <f t="shared" si="19"/>
        <v>77.5</v>
      </c>
      <c r="AA25" s="3">
        <f t="shared" si="19"/>
        <v>38.75</v>
      </c>
      <c r="AB25" s="3">
        <f t="shared" si="19"/>
        <v>78.75</v>
      </c>
      <c r="AC25" s="3">
        <f t="shared" si="19"/>
        <v>95</v>
      </c>
      <c r="AD25" s="3">
        <f t="shared" si="19"/>
        <v>76.625</v>
      </c>
      <c r="AE25" s="3">
        <f t="shared" si="19"/>
        <v>56.25</v>
      </c>
      <c r="AF25" s="3">
        <f t="shared" si="14"/>
        <v>73.46875</v>
      </c>
      <c r="AG25" s="3">
        <f t="shared" si="15"/>
        <v>21.448869350723228</v>
      </c>
      <c r="AH25" s="3"/>
      <c r="AI25" s="3"/>
      <c r="AJ25" s="3" t="s">
        <v>26</v>
      </c>
      <c r="AK25" s="3">
        <f>AVERAGE(AK17:AK24)</f>
        <v>87.5</v>
      </c>
      <c r="AL25" s="3">
        <f t="shared" ref="AL25:AV25" si="20">AVERAGE(AL17:AL24)</f>
        <v>70</v>
      </c>
      <c r="AM25" s="3">
        <f t="shared" si="20"/>
        <v>81.875</v>
      </c>
      <c r="AN25" s="3">
        <f t="shared" si="20"/>
        <v>85.625</v>
      </c>
      <c r="AO25" s="3">
        <f t="shared" si="20"/>
        <v>66.25</v>
      </c>
      <c r="AP25" s="3">
        <f t="shared" si="20"/>
        <v>82.5</v>
      </c>
      <c r="AQ25" s="3">
        <f t="shared" si="20"/>
        <v>62.5</v>
      </c>
      <c r="AR25" s="3">
        <f t="shared" si="20"/>
        <v>59.375</v>
      </c>
      <c r="AS25" s="3">
        <f t="shared" si="20"/>
        <v>85</v>
      </c>
      <c r="AT25" s="3">
        <f t="shared" si="20"/>
        <v>85.375</v>
      </c>
      <c r="AU25" s="3">
        <f t="shared" si="20"/>
        <v>76.625</v>
      </c>
      <c r="AV25" s="3">
        <f t="shared" si="20"/>
        <v>68.75</v>
      </c>
      <c r="AW25" s="3">
        <f t="shared" si="16"/>
        <v>75.947916666666671</v>
      </c>
      <c r="AX25" s="3">
        <f t="shared" si="17"/>
        <v>13.245508960010074</v>
      </c>
      <c r="AY25" s="1"/>
      <c r="AZ25" s="1"/>
      <c r="BA25" s="1"/>
      <c r="BB25" s="1"/>
    </row>
    <row r="26" spans="1:54" x14ac:dyDescent="0.35">
      <c r="A26" s="1"/>
      <c r="B26" s="3" t="s">
        <v>3</v>
      </c>
      <c r="C26" s="3">
        <f>100*(_xlfn.STDEV.S(C17:C24)/C25)</f>
        <v>9.166022203386607</v>
      </c>
      <c r="D26" s="3">
        <f t="shared" ref="D26:N26" si="21">100*(_xlfn.STDEV.S(D17:D24)/D25)</f>
        <v>15.871201710386595</v>
      </c>
      <c r="E26" s="3">
        <f t="shared" si="21"/>
        <v>25.298221281347033</v>
      </c>
      <c r="F26" s="3">
        <f t="shared" si="21"/>
        <v>18.889544787247992</v>
      </c>
      <c r="G26" s="3">
        <f t="shared" si="21"/>
        <v>75.318277509627933</v>
      </c>
      <c r="H26" s="3">
        <f t="shared" si="21"/>
        <v>44.525355569941695</v>
      </c>
      <c r="I26" s="3">
        <f t="shared" si="21"/>
        <v>19.733212498229232</v>
      </c>
      <c r="J26" s="3">
        <f t="shared" si="21"/>
        <v>0</v>
      </c>
      <c r="K26" s="3">
        <f t="shared" si="21"/>
        <v>37.789718961340988</v>
      </c>
      <c r="L26" s="3">
        <f t="shared" si="21"/>
        <v>8.1746187007517044</v>
      </c>
      <c r="M26" s="3">
        <f t="shared" si="21"/>
        <v>58.814159076607012</v>
      </c>
      <c r="N26" s="3">
        <f t="shared" si="21"/>
        <v>54.804292186631741</v>
      </c>
      <c r="O26" s="3"/>
      <c r="P26" s="3"/>
      <c r="Q26" s="3"/>
      <c r="R26" s="3"/>
      <c r="S26" s="3" t="s">
        <v>3</v>
      </c>
      <c r="T26" s="3">
        <f>100*(_xlfn.STDEV.S(T17:T24)/T25)</f>
        <v>6.8910912706102865</v>
      </c>
      <c r="U26" s="3">
        <f t="shared" ref="U26:AE26" si="22">100*(_xlfn.STDEV.S(U17:U24)/U25)</f>
        <v>26.668826173222961</v>
      </c>
      <c r="V26" s="3">
        <f t="shared" si="22"/>
        <v>24.997041245033724</v>
      </c>
      <c r="W26" s="3">
        <f t="shared" si="22"/>
        <v>24.749697776425737</v>
      </c>
      <c r="X26" s="3">
        <f t="shared" si="22"/>
        <v>35.11085603867123</v>
      </c>
      <c r="Y26" s="3">
        <f t="shared" si="22"/>
        <v>46.173627377186648</v>
      </c>
      <c r="Z26" s="3">
        <f t="shared" si="22"/>
        <v>18.24791693384639</v>
      </c>
      <c r="AA26" s="3">
        <f t="shared" si="22"/>
        <v>65.340357141994843</v>
      </c>
      <c r="AB26" s="3">
        <f t="shared" si="22"/>
        <v>19.716158838352975</v>
      </c>
      <c r="AC26" s="3">
        <f t="shared" si="22"/>
        <v>10.895771989616119</v>
      </c>
      <c r="AD26" s="3">
        <f t="shared" si="22"/>
        <v>23.799088314490678</v>
      </c>
      <c r="AE26" s="3">
        <f t="shared" si="22"/>
        <v>28.408707709456628</v>
      </c>
      <c r="AF26" s="3"/>
      <c r="AG26" s="3"/>
      <c r="AH26" s="3"/>
      <c r="AI26" s="3"/>
      <c r="AJ26" s="3" t="s">
        <v>3</v>
      </c>
      <c r="AK26" s="3">
        <f>100*(_xlfn.STDEV.S(AK17:AK24)/AK25)</f>
        <v>19.074810523343547</v>
      </c>
      <c r="AL26" s="3">
        <f t="shared" ref="AL26:AV26" si="23">100*(_xlfn.STDEV.S(AL17:AL24)/AL25)</f>
        <v>38.370603422373804</v>
      </c>
      <c r="AM26" s="3">
        <f t="shared" si="23"/>
        <v>29.727619889338015</v>
      </c>
      <c r="AN26" s="3">
        <f t="shared" si="23"/>
        <v>20.092416424624858</v>
      </c>
      <c r="AO26" s="3">
        <f t="shared" si="23"/>
        <v>40.492316891027329</v>
      </c>
      <c r="AP26" s="3">
        <f t="shared" si="23"/>
        <v>48.808443946165895</v>
      </c>
      <c r="AQ26" s="3">
        <f t="shared" si="23"/>
        <v>49.6847202726495</v>
      </c>
      <c r="AR26" s="3">
        <f t="shared" si="23"/>
        <v>70.948126989987671</v>
      </c>
      <c r="AS26" s="3">
        <f t="shared" si="23"/>
        <v>19.885982464200392</v>
      </c>
      <c r="AT26" s="3">
        <f t="shared" si="23"/>
        <v>20.131790610551764</v>
      </c>
      <c r="AU26" s="3">
        <f t="shared" si="23"/>
        <v>35.835217323554389</v>
      </c>
      <c r="AV26" s="3">
        <f t="shared" si="23"/>
        <v>44.280953394547709</v>
      </c>
      <c r="AW26" s="3"/>
      <c r="AX26" s="3"/>
      <c r="AY26" s="1"/>
      <c r="AZ26" s="1"/>
      <c r="BA26" s="1"/>
      <c r="BB26" s="1"/>
    </row>
    <row r="27" spans="1:54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3"/>
      <c r="P27" s="3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3"/>
      <c r="AG27" s="3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3"/>
      <c r="AX27" s="3"/>
      <c r="AY27" s="1"/>
      <c r="AZ27" s="1"/>
      <c r="BA27" s="1"/>
      <c r="BB27" s="1"/>
    </row>
    <row r="28" spans="1:54" x14ac:dyDescent="0.35">
      <c r="A28" s="1"/>
      <c r="B28" s="2" t="s">
        <v>15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3"/>
      <c r="P28" s="3"/>
      <c r="Q28" s="1"/>
      <c r="R28" s="1"/>
      <c r="S28" s="2" t="s">
        <v>16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3"/>
      <c r="AG28" s="3"/>
      <c r="AH28" s="1"/>
      <c r="AI28" s="1"/>
      <c r="AJ28" s="2" t="s">
        <v>17</v>
      </c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3"/>
      <c r="AX28" s="3"/>
      <c r="AY28" s="1"/>
      <c r="AZ28" s="1"/>
      <c r="BA28" s="1"/>
      <c r="BB28" s="1"/>
    </row>
    <row r="29" spans="1:54" x14ac:dyDescent="0.35">
      <c r="A29" s="1"/>
      <c r="B29" s="2" t="s">
        <v>25</v>
      </c>
      <c r="C29" s="1" t="s">
        <v>27</v>
      </c>
      <c r="D29" s="1" t="s">
        <v>28</v>
      </c>
      <c r="E29" s="1" t="s">
        <v>29</v>
      </c>
      <c r="F29" s="1" t="s">
        <v>30</v>
      </c>
      <c r="G29" s="1" t="s">
        <v>31</v>
      </c>
      <c r="H29" s="1" t="s">
        <v>32</v>
      </c>
      <c r="I29" s="1" t="s">
        <v>33</v>
      </c>
      <c r="J29" s="1" t="s">
        <v>34</v>
      </c>
      <c r="K29" s="1" t="s">
        <v>35</v>
      </c>
      <c r="L29" s="1" t="s">
        <v>36</v>
      </c>
      <c r="M29" s="1" t="s">
        <v>37</v>
      </c>
      <c r="N29" s="1" t="s">
        <v>38</v>
      </c>
      <c r="O29" s="3" t="s">
        <v>26</v>
      </c>
      <c r="P29" s="3" t="s">
        <v>3</v>
      </c>
      <c r="Q29" s="1"/>
      <c r="R29" s="1"/>
      <c r="S29" s="2" t="s">
        <v>25</v>
      </c>
      <c r="T29" s="1" t="s">
        <v>27</v>
      </c>
      <c r="U29" s="1" t="s">
        <v>28</v>
      </c>
      <c r="V29" s="1" t="s">
        <v>29</v>
      </c>
      <c r="W29" s="1" t="s">
        <v>30</v>
      </c>
      <c r="X29" s="1" t="s">
        <v>31</v>
      </c>
      <c r="Y29" s="1" t="s">
        <v>32</v>
      </c>
      <c r="Z29" s="1" t="s">
        <v>33</v>
      </c>
      <c r="AA29" s="1" t="s">
        <v>34</v>
      </c>
      <c r="AB29" s="1" t="s">
        <v>35</v>
      </c>
      <c r="AC29" s="1" t="s">
        <v>36</v>
      </c>
      <c r="AD29" s="1" t="s">
        <v>37</v>
      </c>
      <c r="AE29" s="1" t="s">
        <v>38</v>
      </c>
      <c r="AF29" s="3" t="s">
        <v>26</v>
      </c>
      <c r="AG29" s="3" t="s">
        <v>3</v>
      </c>
      <c r="AH29" s="1"/>
      <c r="AI29" s="1"/>
      <c r="AJ29" s="2" t="s">
        <v>25</v>
      </c>
      <c r="AK29" s="1" t="s">
        <v>27</v>
      </c>
      <c r="AL29" s="1" t="s">
        <v>28</v>
      </c>
      <c r="AM29" s="1" t="s">
        <v>29</v>
      </c>
      <c r="AN29" s="1" t="s">
        <v>30</v>
      </c>
      <c r="AO29" s="1" t="s">
        <v>31</v>
      </c>
      <c r="AP29" s="1" t="s">
        <v>32</v>
      </c>
      <c r="AQ29" s="1" t="s">
        <v>33</v>
      </c>
      <c r="AR29" s="1" t="s">
        <v>34</v>
      </c>
      <c r="AS29" s="1" t="s">
        <v>35</v>
      </c>
      <c r="AT29" s="1" t="s">
        <v>36</v>
      </c>
      <c r="AU29" s="1" t="s">
        <v>37</v>
      </c>
      <c r="AV29" s="1" t="s">
        <v>38</v>
      </c>
      <c r="AW29" s="3" t="s">
        <v>26</v>
      </c>
      <c r="AX29" s="3" t="s">
        <v>3</v>
      </c>
      <c r="AY29" s="1"/>
      <c r="AZ29" s="1"/>
      <c r="BA29" s="1"/>
      <c r="BB29" s="1"/>
    </row>
    <row r="30" spans="1:54" x14ac:dyDescent="0.35">
      <c r="A30" s="1"/>
      <c r="B30" s="1" t="s">
        <v>4</v>
      </c>
      <c r="C30" s="1">
        <v>85</v>
      </c>
      <c r="D30" s="1">
        <v>80</v>
      </c>
      <c r="E30" s="1">
        <v>75</v>
      </c>
      <c r="F30" s="1">
        <v>70</v>
      </c>
      <c r="G30" s="1">
        <v>50</v>
      </c>
      <c r="H30" s="1">
        <v>75</v>
      </c>
      <c r="I30" s="1">
        <v>75</v>
      </c>
      <c r="J30" s="1">
        <v>60</v>
      </c>
      <c r="K30" s="1">
        <v>70</v>
      </c>
      <c r="L30" s="1">
        <v>80</v>
      </c>
      <c r="M30" s="1">
        <v>45</v>
      </c>
      <c r="N30" s="1">
        <v>10</v>
      </c>
      <c r="O30" s="3">
        <f>AVERAGE(C30:N30)</f>
        <v>64.583333333333329</v>
      </c>
      <c r="P30" s="3">
        <f>100*(_xlfn.STDEV.S(C30:N30)/O30)</f>
        <v>32.589499682365073</v>
      </c>
      <c r="Q30" s="1"/>
      <c r="R30" s="1"/>
      <c r="S30" s="1" t="s">
        <v>4</v>
      </c>
      <c r="T30" s="1">
        <v>80</v>
      </c>
      <c r="U30" s="1">
        <v>75</v>
      </c>
      <c r="V30" s="1">
        <v>75</v>
      </c>
      <c r="W30" s="1">
        <v>75</v>
      </c>
      <c r="X30" s="1">
        <v>50</v>
      </c>
      <c r="Y30" s="4" t="s">
        <v>18</v>
      </c>
      <c r="Z30" s="1">
        <v>50</v>
      </c>
      <c r="AA30" s="4" t="s">
        <v>18</v>
      </c>
      <c r="AB30" s="1">
        <v>80</v>
      </c>
      <c r="AC30" s="1">
        <v>80</v>
      </c>
      <c r="AD30" s="1">
        <v>60</v>
      </c>
      <c r="AE30" s="1">
        <v>50</v>
      </c>
      <c r="AF30" s="3">
        <f>AVERAGE(T30:AE30)</f>
        <v>67.5</v>
      </c>
      <c r="AG30" s="3">
        <f>100*(_xlfn.STDEV.S(T30:AE30)/AF30)</f>
        <v>19.830096795319765</v>
      </c>
      <c r="AH30" s="1"/>
      <c r="AI30" s="1"/>
      <c r="AJ30" s="1" t="s">
        <v>4</v>
      </c>
      <c r="AK30" s="1">
        <v>90</v>
      </c>
      <c r="AL30" s="1">
        <v>80</v>
      </c>
      <c r="AM30" s="1">
        <v>75</v>
      </c>
      <c r="AN30" s="1">
        <v>80</v>
      </c>
      <c r="AO30" s="1">
        <v>20</v>
      </c>
      <c r="AP30" s="1">
        <v>90</v>
      </c>
      <c r="AQ30" s="1">
        <v>85</v>
      </c>
      <c r="AR30" s="1">
        <v>70</v>
      </c>
      <c r="AS30" s="1">
        <v>80</v>
      </c>
      <c r="AT30" s="1">
        <v>80</v>
      </c>
      <c r="AU30" s="1">
        <v>78</v>
      </c>
      <c r="AV30" s="1">
        <v>45</v>
      </c>
      <c r="AW30" s="3">
        <f>AVERAGE(AK30:AV30)</f>
        <v>72.75</v>
      </c>
      <c r="AX30" s="3">
        <f>100*(_xlfn.STDEV.S(AK30:AV30)/AW30)</f>
        <v>27.950708687513465</v>
      </c>
      <c r="AY30" s="1"/>
      <c r="AZ30" s="1"/>
      <c r="BA30" s="1"/>
      <c r="BB30" s="1"/>
    </row>
    <row r="31" spans="1:54" x14ac:dyDescent="0.35">
      <c r="A31" s="1"/>
      <c r="B31" s="1" t="s">
        <v>5</v>
      </c>
      <c r="C31" s="1">
        <v>100</v>
      </c>
      <c r="D31" s="1">
        <v>100</v>
      </c>
      <c r="E31" s="1">
        <v>100</v>
      </c>
      <c r="F31" s="1">
        <v>85</v>
      </c>
      <c r="G31" s="1">
        <v>90</v>
      </c>
      <c r="H31" s="1">
        <v>100</v>
      </c>
      <c r="I31" s="1">
        <v>90</v>
      </c>
      <c r="J31" s="1">
        <v>100</v>
      </c>
      <c r="K31" s="1">
        <v>80</v>
      </c>
      <c r="L31" s="1">
        <v>95</v>
      </c>
      <c r="M31" s="1">
        <v>75</v>
      </c>
      <c r="N31" s="1">
        <v>80</v>
      </c>
      <c r="O31" s="3">
        <f t="shared" ref="O31:O38" si="24">AVERAGE(C31:N31)</f>
        <v>91.25</v>
      </c>
      <c r="P31" s="3">
        <f t="shared" ref="P31:P38" si="25">100*(_xlfn.STDEV.S(C31:N31)/O31)</f>
        <v>10.21777907684484</v>
      </c>
      <c r="Q31" s="1"/>
      <c r="R31" s="1"/>
      <c r="S31" s="1" t="s">
        <v>5</v>
      </c>
      <c r="T31" s="1">
        <v>90</v>
      </c>
      <c r="U31" s="1">
        <v>65</v>
      </c>
      <c r="V31" s="1">
        <v>75</v>
      </c>
      <c r="W31" s="1">
        <v>65</v>
      </c>
      <c r="X31" s="1">
        <v>40</v>
      </c>
      <c r="Y31" s="4" t="s">
        <v>18</v>
      </c>
      <c r="Z31" s="1">
        <v>50</v>
      </c>
      <c r="AA31" s="4" t="s">
        <v>18</v>
      </c>
      <c r="AB31" s="1">
        <v>70</v>
      </c>
      <c r="AC31" s="1">
        <v>70</v>
      </c>
      <c r="AD31" s="1">
        <v>60</v>
      </c>
      <c r="AE31" s="1">
        <v>60</v>
      </c>
      <c r="AF31" s="3">
        <f t="shared" ref="AF31:AF38" si="26">AVERAGE(T31:AE31)</f>
        <v>64.5</v>
      </c>
      <c r="AG31" s="3">
        <f t="shared" ref="AG31:AG38" si="27">100*(_xlfn.STDEV.S(T31:AE31)/AF31)</f>
        <v>21.13499229630856</v>
      </c>
      <c r="AH31" s="1"/>
      <c r="AI31" s="1"/>
      <c r="AJ31" s="1" t="s">
        <v>5</v>
      </c>
      <c r="AK31" s="1">
        <v>85</v>
      </c>
      <c r="AL31" s="1">
        <v>70</v>
      </c>
      <c r="AM31" s="1">
        <v>70</v>
      </c>
      <c r="AN31" s="1">
        <v>80</v>
      </c>
      <c r="AO31" s="1">
        <v>15</v>
      </c>
      <c r="AP31" s="1">
        <v>80</v>
      </c>
      <c r="AQ31" s="1">
        <v>80</v>
      </c>
      <c r="AR31" s="1">
        <v>80</v>
      </c>
      <c r="AS31" s="1">
        <v>70</v>
      </c>
      <c r="AT31" s="1">
        <v>75</v>
      </c>
      <c r="AU31" s="1">
        <v>75</v>
      </c>
      <c r="AV31" s="1">
        <v>35</v>
      </c>
      <c r="AW31" s="3">
        <f t="shared" ref="AW31:AW38" si="28">AVERAGE(AK31:AV31)</f>
        <v>67.916666666666671</v>
      </c>
      <c r="AX31" s="3">
        <f t="shared" ref="AX31:AX38" si="29">100*(_xlfn.STDEV.S(AK31:AV31)/AW31)</f>
        <v>30.990015035377827</v>
      </c>
      <c r="AY31" s="1"/>
      <c r="AZ31" s="1"/>
      <c r="BA31" s="1"/>
      <c r="BB31" s="1"/>
    </row>
    <row r="32" spans="1:54" x14ac:dyDescent="0.35">
      <c r="A32" s="1"/>
      <c r="B32" s="1" t="s">
        <v>6</v>
      </c>
      <c r="C32" s="1">
        <v>100</v>
      </c>
      <c r="D32" s="1">
        <v>100</v>
      </c>
      <c r="E32" s="1">
        <v>100</v>
      </c>
      <c r="F32" s="1">
        <v>85</v>
      </c>
      <c r="G32" s="1">
        <v>80</v>
      </c>
      <c r="H32" s="1">
        <v>100</v>
      </c>
      <c r="I32" s="1">
        <v>85</v>
      </c>
      <c r="J32" s="1">
        <v>100</v>
      </c>
      <c r="K32" s="1">
        <v>80</v>
      </c>
      <c r="L32" s="1">
        <v>95</v>
      </c>
      <c r="M32" s="1">
        <v>70</v>
      </c>
      <c r="N32" s="1">
        <v>70</v>
      </c>
      <c r="O32" s="3">
        <f t="shared" si="24"/>
        <v>88.75</v>
      </c>
      <c r="P32" s="3">
        <f t="shared" si="25"/>
        <v>13.402165539697336</v>
      </c>
      <c r="Q32" s="1"/>
      <c r="R32" s="1"/>
      <c r="S32" s="1" t="s">
        <v>6</v>
      </c>
      <c r="T32" s="1">
        <v>80</v>
      </c>
      <c r="U32" s="1">
        <v>60</v>
      </c>
      <c r="V32" s="1">
        <v>60</v>
      </c>
      <c r="W32" s="1">
        <v>50</v>
      </c>
      <c r="X32" s="1">
        <v>50</v>
      </c>
      <c r="Y32" s="4" t="s">
        <v>18</v>
      </c>
      <c r="Z32" s="1">
        <v>25</v>
      </c>
      <c r="AA32" s="4" t="s">
        <v>18</v>
      </c>
      <c r="AB32" s="1">
        <v>70</v>
      </c>
      <c r="AC32" s="1">
        <v>65</v>
      </c>
      <c r="AD32" s="1">
        <v>60</v>
      </c>
      <c r="AE32" s="1">
        <v>30</v>
      </c>
      <c r="AF32" s="3">
        <f t="shared" si="26"/>
        <v>55</v>
      </c>
      <c r="AG32" s="3">
        <f t="shared" si="27"/>
        <v>30.903148567229</v>
      </c>
      <c r="AH32" s="1"/>
      <c r="AI32" s="1"/>
      <c r="AJ32" s="1" t="s">
        <v>6</v>
      </c>
      <c r="AK32" s="1">
        <v>95</v>
      </c>
      <c r="AL32" s="1">
        <v>85</v>
      </c>
      <c r="AM32" s="1">
        <v>85</v>
      </c>
      <c r="AN32" s="1">
        <v>90</v>
      </c>
      <c r="AO32" s="1">
        <v>60</v>
      </c>
      <c r="AP32" s="1">
        <v>100</v>
      </c>
      <c r="AQ32" s="1">
        <v>90</v>
      </c>
      <c r="AR32" s="1">
        <v>90</v>
      </c>
      <c r="AS32" s="1">
        <v>90</v>
      </c>
      <c r="AT32" s="1">
        <v>90</v>
      </c>
      <c r="AU32" s="1">
        <v>85</v>
      </c>
      <c r="AV32" s="1">
        <v>70</v>
      </c>
      <c r="AW32" s="3">
        <f t="shared" si="28"/>
        <v>85.833333333333329</v>
      </c>
      <c r="AX32" s="3">
        <f t="shared" si="29"/>
        <v>12.624753430495153</v>
      </c>
      <c r="AY32" s="1"/>
      <c r="AZ32" s="1"/>
      <c r="BA32" s="1"/>
      <c r="BB32" s="1"/>
    </row>
    <row r="33" spans="1:54" x14ac:dyDescent="0.35">
      <c r="A33" s="1"/>
      <c r="B33" s="1" t="s">
        <v>7</v>
      </c>
      <c r="C33" s="1">
        <v>85</v>
      </c>
      <c r="D33" s="1">
        <v>80</v>
      </c>
      <c r="E33" s="1">
        <v>80</v>
      </c>
      <c r="F33" s="1">
        <v>70</v>
      </c>
      <c r="G33" s="1">
        <v>60</v>
      </c>
      <c r="H33" s="1">
        <v>75</v>
      </c>
      <c r="I33" s="1">
        <v>75</v>
      </c>
      <c r="J33" s="1">
        <v>60</v>
      </c>
      <c r="K33" s="1">
        <v>70</v>
      </c>
      <c r="L33" s="1">
        <v>80</v>
      </c>
      <c r="M33" s="1">
        <v>50</v>
      </c>
      <c r="N33" s="1">
        <v>10</v>
      </c>
      <c r="O33" s="3">
        <f t="shared" si="24"/>
        <v>66.25</v>
      </c>
      <c r="P33" s="3">
        <f t="shared" si="25"/>
        <v>30.888123667443207</v>
      </c>
      <c r="Q33" s="1"/>
      <c r="R33" s="1"/>
      <c r="S33" s="1" t="s">
        <v>7</v>
      </c>
      <c r="T33" s="1">
        <v>100</v>
      </c>
      <c r="U33" s="1">
        <v>100</v>
      </c>
      <c r="V33" s="1">
        <v>100</v>
      </c>
      <c r="W33" s="1">
        <v>80</v>
      </c>
      <c r="X33" s="1">
        <v>70</v>
      </c>
      <c r="Y33" s="4" t="s">
        <v>18</v>
      </c>
      <c r="Z33" s="1">
        <v>95</v>
      </c>
      <c r="AA33" s="4" t="s">
        <v>18</v>
      </c>
      <c r="AB33" s="1">
        <v>100</v>
      </c>
      <c r="AC33" s="1">
        <v>90</v>
      </c>
      <c r="AD33" s="1">
        <v>70</v>
      </c>
      <c r="AE33" s="1">
        <v>80</v>
      </c>
      <c r="AF33" s="3">
        <f t="shared" si="26"/>
        <v>88.5</v>
      </c>
      <c r="AG33" s="3">
        <f t="shared" si="27"/>
        <v>14.105448821901323</v>
      </c>
      <c r="AH33" s="1"/>
      <c r="AI33" s="1"/>
      <c r="AJ33" s="1" t="s">
        <v>7</v>
      </c>
      <c r="AK33" s="1">
        <v>90</v>
      </c>
      <c r="AL33" s="1">
        <v>80</v>
      </c>
      <c r="AM33" s="1">
        <v>80</v>
      </c>
      <c r="AN33" s="1">
        <v>80</v>
      </c>
      <c r="AO33" s="1">
        <v>30</v>
      </c>
      <c r="AP33" s="1">
        <v>100</v>
      </c>
      <c r="AQ33" s="1">
        <v>90</v>
      </c>
      <c r="AR33" s="1">
        <v>80</v>
      </c>
      <c r="AS33" s="1">
        <v>80</v>
      </c>
      <c r="AT33" s="1">
        <v>85</v>
      </c>
      <c r="AU33" s="1">
        <v>80</v>
      </c>
      <c r="AV33" s="1">
        <v>50</v>
      </c>
      <c r="AW33" s="3">
        <f t="shared" si="28"/>
        <v>77.083333333333329</v>
      </c>
      <c r="AX33" s="3">
        <f t="shared" si="29"/>
        <v>24.498963578393141</v>
      </c>
      <c r="AY33" s="1"/>
      <c r="AZ33" s="1"/>
      <c r="BA33" s="1"/>
      <c r="BB33" s="1"/>
    </row>
    <row r="34" spans="1:54" x14ac:dyDescent="0.35">
      <c r="A34" s="1"/>
      <c r="B34" s="1" t="s">
        <v>8</v>
      </c>
      <c r="C34" s="1">
        <v>100</v>
      </c>
      <c r="D34" s="1">
        <v>100</v>
      </c>
      <c r="E34" s="1">
        <v>100</v>
      </c>
      <c r="F34" s="1">
        <v>85</v>
      </c>
      <c r="G34" s="1">
        <v>90</v>
      </c>
      <c r="H34" s="1">
        <v>100</v>
      </c>
      <c r="I34" s="1">
        <v>90</v>
      </c>
      <c r="J34" s="1">
        <v>100</v>
      </c>
      <c r="K34" s="1">
        <v>80</v>
      </c>
      <c r="L34" s="1">
        <v>95</v>
      </c>
      <c r="M34" s="1">
        <v>75</v>
      </c>
      <c r="N34" s="1">
        <v>80</v>
      </c>
      <c r="O34" s="3">
        <f t="shared" si="24"/>
        <v>91.25</v>
      </c>
      <c r="P34" s="3">
        <f t="shared" si="25"/>
        <v>10.21777907684484</v>
      </c>
      <c r="Q34" s="1"/>
      <c r="R34" s="1"/>
      <c r="S34" s="1" t="s">
        <v>8</v>
      </c>
      <c r="T34" s="1">
        <v>100</v>
      </c>
      <c r="U34" s="1">
        <v>100</v>
      </c>
      <c r="V34" s="1">
        <v>100</v>
      </c>
      <c r="W34" s="1">
        <v>80</v>
      </c>
      <c r="X34" s="1">
        <v>70</v>
      </c>
      <c r="Y34" s="4" t="s">
        <v>18</v>
      </c>
      <c r="Z34" s="1">
        <v>95</v>
      </c>
      <c r="AA34" s="4" t="s">
        <v>18</v>
      </c>
      <c r="AB34" s="1">
        <v>100</v>
      </c>
      <c r="AC34" s="1">
        <v>90</v>
      </c>
      <c r="AD34" s="1">
        <v>70</v>
      </c>
      <c r="AE34" s="1">
        <v>80</v>
      </c>
      <c r="AF34" s="3">
        <f t="shared" si="26"/>
        <v>88.5</v>
      </c>
      <c r="AG34" s="3">
        <f t="shared" si="27"/>
        <v>14.105448821901323</v>
      </c>
      <c r="AH34" s="1"/>
      <c r="AI34" s="1"/>
      <c r="AJ34" s="1" t="s">
        <v>8</v>
      </c>
      <c r="AK34" s="1">
        <v>90</v>
      </c>
      <c r="AL34" s="1">
        <v>80</v>
      </c>
      <c r="AM34" s="1">
        <v>80</v>
      </c>
      <c r="AN34" s="1">
        <v>80</v>
      </c>
      <c r="AO34" s="1">
        <v>30</v>
      </c>
      <c r="AP34" s="1">
        <v>100</v>
      </c>
      <c r="AQ34" s="1">
        <v>90</v>
      </c>
      <c r="AR34" s="1">
        <v>80</v>
      </c>
      <c r="AS34" s="1">
        <v>80</v>
      </c>
      <c r="AT34" s="1">
        <v>85</v>
      </c>
      <c r="AU34" s="1">
        <v>80</v>
      </c>
      <c r="AV34" s="1">
        <v>50</v>
      </c>
      <c r="AW34" s="3">
        <f t="shared" si="28"/>
        <v>77.083333333333329</v>
      </c>
      <c r="AX34" s="3">
        <f t="shared" si="29"/>
        <v>24.498963578393141</v>
      </c>
      <c r="AY34" s="1"/>
      <c r="AZ34" s="1"/>
      <c r="BA34" s="1"/>
      <c r="BB34" s="1"/>
    </row>
    <row r="35" spans="1:54" x14ac:dyDescent="0.35">
      <c r="A35" s="1"/>
      <c r="B35" s="1" t="s">
        <v>9</v>
      </c>
      <c r="C35" s="1">
        <v>95</v>
      </c>
      <c r="D35" s="1">
        <v>100</v>
      </c>
      <c r="E35" s="1">
        <v>90</v>
      </c>
      <c r="F35" s="1">
        <v>80</v>
      </c>
      <c r="G35" s="1">
        <v>70</v>
      </c>
      <c r="H35" s="1">
        <v>100</v>
      </c>
      <c r="I35" s="1">
        <v>80</v>
      </c>
      <c r="J35" s="1">
        <v>80</v>
      </c>
      <c r="K35" s="1">
        <v>80</v>
      </c>
      <c r="L35" s="1">
        <v>90</v>
      </c>
      <c r="M35" s="1">
        <v>65</v>
      </c>
      <c r="N35" s="1">
        <v>60</v>
      </c>
      <c r="O35" s="3">
        <f t="shared" si="24"/>
        <v>82.5</v>
      </c>
      <c r="P35" s="3">
        <f t="shared" si="25"/>
        <v>15.825241450517986</v>
      </c>
      <c r="Q35" s="1"/>
      <c r="R35" s="1"/>
      <c r="S35" s="1" t="s">
        <v>9</v>
      </c>
      <c r="T35" s="1">
        <v>100</v>
      </c>
      <c r="U35" s="1">
        <v>95</v>
      </c>
      <c r="V35" s="1">
        <v>90</v>
      </c>
      <c r="W35" s="1">
        <v>85</v>
      </c>
      <c r="X35" s="1">
        <v>80</v>
      </c>
      <c r="Y35" s="4" t="s">
        <v>18</v>
      </c>
      <c r="Z35" s="1">
        <v>50</v>
      </c>
      <c r="AA35" s="4" t="s">
        <v>18</v>
      </c>
      <c r="AB35" s="1">
        <v>70</v>
      </c>
      <c r="AC35" s="1">
        <v>85</v>
      </c>
      <c r="AD35" s="1">
        <v>90</v>
      </c>
      <c r="AE35" s="1">
        <v>80</v>
      </c>
      <c r="AF35" s="3">
        <f t="shared" si="26"/>
        <v>82.5</v>
      </c>
      <c r="AG35" s="3">
        <f t="shared" si="27"/>
        <v>17.201400369622625</v>
      </c>
      <c r="AH35" s="1"/>
      <c r="AI35" s="1"/>
      <c r="AJ35" s="1" t="s">
        <v>9</v>
      </c>
      <c r="AK35" s="1">
        <v>100</v>
      </c>
      <c r="AL35" s="1">
        <v>100</v>
      </c>
      <c r="AM35" s="1">
        <v>100</v>
      </c>
      <c r="AN35" s="1">
        <v>100</v>
      </c>
      <c r="AO35" s="1">
        <v>80</v>
      </c>
      <c r="AP35" s="1">
        <v>120</v>
      </c>
      <c r="AQ35" s="1">
        <v>95</v>
      </c>
      <c r="AR35" s="1">
        <v>100</v>
      </c>
      <c r="AS35" s="1">
        <v>100</v>
      </c>
      <c r="AT35" s="1">
        <v>100</v>
      </c>
      <c r="AU35" s="1">
        <v>100</v>
      </c>
      <c r="AV35" s="1">
        <v>100</v>
      </c>
      <c r="AW35" s="3">
        <f t="shared" si="28"/>
        <v>99.583333333333329</v>
      </c>
      <c r="AX35" s="3">
        <f t="shared" si="29"/>
        <v>8.6855020536182366</v>
      </c>
      <c r="AY35" s="1"/>
      <c r="AZ35" s="1"/>
      <c r="BA35" s="1"/>
      <c r="BB35" s="1"/>
    </row>
    <row r="36" spans="1:54" x14ac:dyDescent="0.35">
      <c r="A36" s="1"/>
      <c r="B36" s="1" t="s">
        <v>10</v>
      </c>
      <c r="C36" s="1">
        <v>100</v>
      </c>
      <c r="D36" s="1">
        <v>100</v>
      </c>
      <c r="E36" s="1">
        <v>110</v>
      </c>
      <c r="F36" s="1">
        <v>95</v>
      </c>
      <c r="G36" s="1">
        <v>100</v>
      </c>
      <c r="H36" s="1">
        <v>100</v>
      </c>
      <c r="I36" s="1">
        <v>95</v>
      </c>
      <c r="J36" s="1">
        <v>100</v>
      </c>
      <c r="K36" s="1">
        <v>90</v>
      </c>
      <c r="L36" s="1">
        <v>100</v>
      </c>
      <c r="M36" s="1">
        <v>90</v>
      </c>
      <c r="N36" s="1">
        <v>100</v>
      </c>
      <c r="O36" s="3">
        <f t="shared" si="24"/>
        <v>98.333333333333329</v>
      </c>
      <c r="P36" s="3">
        <f t="shared" si="25"/>
        <v>5.4563732541219645</v>
      </c>
      <c r="Q36" s="1"/>
      <c r="R36" s="1"/>
      <c r="S36" s="1" t="s">
        <v>10</v>
      </c>
      <c r="T36" s="1">
        <v>100</v>
      </c>
      <c r="U36" s="1">
        <v>100</v>
      </c>
      <c r="V36" s="1">
        <v>100</v>
      </c>
      <c r="W36" s="1">
        <v>85</v>
      </c>
      <c r="X36" s="1">
        <v>80</v>
      </c>
      <c r="Y36" s="4" t="s">
        <v>18</v>
      </c>
      <c r="Z36" s="1">
        <v>50</v>
      </c>
      <c r="AA36" s="4" t="s">
        <v>18</v>
      </c>
      <c r="AB36" s="1">
        <v>80</v>
      </c>
      <c r="AC36" s="1">
        <v>85</v>
      </c>
      <c r="AD36" s="1">
        <v>70</v>
      </c>
      <c r="AE36" s="1">
        <v>80</v>
      </c>
      <c r="AF36" s="3">
        <f t="shared" si="26"/>
        <v>83</v>
      </c>
      <c r="AG36" s="3">
        <f t="shared" si="27"/>
        <v>18.664979981722489</v>
      </c>
      <c r="AH36" s="1"/>
      <c r="AI36" s="1"/>
      <c r="AJ36" s="1" t="s">
        <v>10</v>
      </c>
      <c r="AK36" s="1">
        <v>100</v>
      </c>
      <c r="AL36" s="1">
        <v>100</v>
      </c>
      <c r="AM36" s="1">
        <v>100</v>
      </c>
      <c r="AN36" s="1">
        <v>100</v>
      </c>
      <c r="AO36" s="1">
        <v>80</v>
      </c>
      <c r="AP36" s="1">
        <v>120</v>
      </c>
      <c r="AQ36" s="1">
        <v>95</v>
      </c>
      <c r="AR36" s="1">
        <v>100</v>
      </c>
      <c r="AS36" s="1">
        <v>100</v>
      </c>
      <c r="AT36" s="1">
        <v>100</v>
      </c>
      <c r="AU36" s="1">
        <v>100</v>
      </c>
      <c r="AV36" s="1">
        <v>100</v>
      </c>
      <c r="AW36" s="3">
        <f t="shared" si="28"/>
        <v>99.583333333333329</v>
      </c>
      <c r="AX36" s="3">
        <f t="shared" si="29"/>
        <v>8.6855020536182366</v>
      </c>
      <c r="AY36" s="1"/>
      <c r="AZ36" s="1"/>
      <c r="BA36" s="1"/>
      <c r="BB36" s="1"/>
    </row>
    <row r="37" spans="1:54" x14ac:dyDescent="0.35">
      <c r="A37" s="1"/>
      <c r="B37" s="1" t="s">
        <v>11</v>
      </c>
      <c r="C37" s="1">
        <v>100</v>
      </c>
      <c r="D37" s="1">
        <v>100</v>
      </c>
      <c r="E37" s="1">
        <v>100</v>
      </c>
      <c r="F37" s="1">
        <v>85</v>
      </c>
      <c r="G37" s="1">
        <v>80</v>
      </c>
      <c r="H37" s="1">
        <v>100</v>
      </c>
      <c r="I37" s="1">
        <v>85</v>
      </c>
      <c r="J37" s="1">
        <v>100</v>
      </c>
      <c r="K37" s="1">
        <v>80</v>
      </c>
      <c r="L37" s="1">
        <v>95</v>
      </c>
      <c r="M37" s="1">
        <v>75</v>
      </c>
      <c r="N37" s="1">
        <v>70</v>
      </c>
      <c r="O37" s="3">
        <f t="shared" si="24"/>
        <v>89.166666666666671</v>
      </c>
      <c r="P37" s="3">
        <f t="shared" si="25"/>
        <v>12.614462160045878</v>
      </c>
      <c r="Q37" s="1"/>
      <c r="R37" s="1"/>
      <c r="S37" s="1" t="s">
        <v>11</v>
      </c>
      <c r="T37" s="1">
        <v>75</v>
      </c>
      <c r="U37" s="1">
        <v>60</v>
      </c>
      <c r="V37" s="1">
        <v>50</v>
      </c>
      <c r="W37" s="1">
        <v>50</v>
      </c>
      <c r="X37" s="1">
        <v>50</v>
      </c>
      <c r="Y37" s="4" t="s">
        <v>18</v>
      </c>
      <c r="Z37" s="1">
        <v>25</v>
      </c>
      <c r="AA37" s="4" t="s">
        <v>18</v>
      </c>
      <c r="AB37" s="1">
        <v>60</v>
      </c>
      <c r="AC37" s="1">
        <v>60</v>
      </c>
      <c r="AD37" s="1">
        <v>60</v>
      </c>
      <c r="AE37" s="1">
        <v>30</v>
      </c>
      <c r="AF37" s="3">
        <f t="shared" si="26"/>
        <v>52</v>
      </c>
      <c r="AG37" s="3">
        <f t="shared" si="27"/>
        <v>28.739117655717809</v>
      </c>
      <c r="AH37" s="1"/>
      <c r="AI37" s="1"/>
      <c r="AJ37" s="1" t="s">
        <v>11</v>
      </c>
      <c r="AK37" s="1">
        <v>85</v>
      </c>
      <c r="AL37" s="1">
        <v>70</v>
      </c>
      <c r="AM37" s="1">
        <v>65</v>
      </c>
      <c r="AN37" s="1">
        <v>75</v>
      </c>
      <c r="AO37" s="1">
        <v>10</v>
      </c>
      <c r="AP37" s="1">
        <v>70</v>
      </c>
      <c r="AQ37" s="1">
        <v>80</v>
      </c>
      <c r="AR37" s="1">
        <v>80</v>
      </c>
      <c r="AS37" s="1">
        <v>70</v>
      </c>
      <c r="AT37" s="1">
        <v>75</v>
      </c>
      <c r="AU37" s="1">
        <v>70</v>
      </c>
      <c r="AV37" s="1">
        <v>30</v>
      </c>
      <c r="AW37" s="3">
        <f t="shared" si="28"/>
        <v>65</v>
      </c>
      <c r="AX37" s="3">
        <f t="shared" si="29"/>
        <v>34.086874425045991</v>
      </c>
      <c r="AY37" s="1"/>
      <c r="AZ37" s="1"/>
      <c r="BA37" s="1"/>
      <c r="BB37" s="1"/>
    </row>
    <row r="38" spans="1:54" x14ac:dyDescent="0.35">
      <c r="A38" s="1"/>
      <c r="B38" s="3" t="s">
        <v>26</v>
      </c>
      <c r="C38" s="3">
        <f>AVERAGE(C30:C37)</f>
        <v>95.625</v>
      </c>
      <c r="D38" s="3">
        <f t="shared" ref="D38:N38" si="30">AVERAGE(D30:D37)</f>
        <v>95</v>
      </c>
      <c r="E38" s="3">
        <f t="shared" si="30"/>
        <v>94.375</v>
      </c>
      <c r="F38" s="3">
        <f t="shared" si="30"/>
        <v>81.875</v>
      </c>
      <c r="G38" s="3">
        <f t="shared" si="30"/>
        <v>77.5</v>
      </c>
      <c r="H38" s="3">
        <f t="shared" si="30"/>
        <v>93.75</v>
      </c>
      <c r="I38" s="3">
        <f t="shared" si="30"/>
        <v>84.375</v>
      </c>
      <c r="J38" s="3">
        <f t="shared" si="30"/>
        <v>87.5</v>
      </c>
      <c r="K38" s="3">
        <f t="shared" si="30"/>
        <v>78.75</v>
      </c>
      <c r="L38" s="3">
        <f t="shared" si="30"/>
        <v>91.25</v>
      </c>
      <c r="M38" s="3">
        <f t="shared" si="30"/>
        <v>68.125</v>
      </c>
      <c r="N38" s="3">
        <f t="shared" si="30"/>
        <v>60</v>
      </c>
      <c r="O38" s="3">
        <f t="shared" si="24"/>
        <v>84.010416666666671</v>
      </c>
      <c r="P38" s="3">
        <f t="shared" si="25"/>
        <v>13.553501124892787</v>
      </c>
      <c r="Q38" s="3"/>
      <c r="R38" s="3"/>
      <c r="S38" s="3" t="s">
        <v>26</v>
      </c>
      <c r="T38" s="3">
        <f>AVERAGE(T30:T37)</f>
        <v>90.625</v>
      </c>
      <c r="U38" s="3">
        <f t="shared" ref="U38:X38" si="31">AVERAGE(U30:U37)</f>
        <v>81.875</v>
      </c>
      <c r="V38" s="3">
        <f t="shared" si="31"/>
        <v>81.25</v>
      </c>
      <c r="W38" s="3">
        <f t="shared" si="31"/>
        <v>71.25</v>
      </c>
      <c r="X38" s="3">
        <f t="shared" si="31"/>
        <v>61.25</v>
      </c>
      <c r="Y38" s="3"/>
      <c r="Z38" s="3">
        <f t="shared" ref="Z38" si="32">AVERAGE(Z30:Z37)</f>
        <v>55</v>
      </c>
      <c r="AA38" s="3"/>
      <c r="AB38" s="3">
        <f t="shared" ref="AB38:AE38" si="33">AVERAGE(AB30:AB37)</f>
        <v>78.75</v>
      </c>
      <c r="AC38" s="3">
        <f t="shared" si="33"/>
        <v>78.125</v>
      </c>
      <c r="AD38" s="3">
        <f t="shared" si="33"/>
        <v>67.5</v>
      </c>
      <c r="AE38" s="3">
        <f t="shared" si="33"/>
        <v>61.25</v>
      </c>
      <c r="AF38" s="3">
        <f t="shared" si="26"/>
        <v>72.6875</v>
      </c>
      <c r="AG38" s="3">
        <f t="shared" si="27"/>
        <v>15.546325109443535</v>
      </c>
      <c r="AH38" s="3"/>
      <c r="AI38" s="3"/>
      <c r="AJ38" s="3" t="s">
        <v>26</v>
      </c>
      <c r="AK38" s="3">
        <f>AVERAGE(AK30:AK37)</f>
        <v>91.875</v>
      </c>
      <c r="AL38" s="3">
        <f t="shared" ref="AL38:AV38" si="34">AVERAGE(AL30:AL37)</f>
        <v>83.125</v>
      </c>
      <c r="AM38" s="3">
        <f t="shared" si="34"/>
        <v>81.875</v>
      </c>
      <c r="AN38" s="3">
        <f t="shared" si="34"/>
        <v>85.625</v>
      </c>
      <c r="AO38" s="3">
        <f t="shared" si="34"/>
        <v>40.625</v>
      </c>
      <c r="AP38" s="3">
        <f t="shared" si="34"/>
        <v>97.5</v>
      </c>
      <c r="AQ38" s="3">
        <f t="shared" si="34"/>
        <v>88.125</v>
      </c>
      <c r="AR38" s="3">
        <f t="shared" si="34"/>
        <v>85</v>
      </c>
      <c r="AS38" s="3">
        <f t="shared" si="34"/>
        <v>83.75</v>
      </c>
      <c r="AT38" s="3">
        <f t="shared" si="34"/>
        <v>86.25</v>
      </c>
      <c r="AU38" s="3">
        <f t="shared" si="34"/>
        <v>83.5</v>
      </c>
      <c r="AV38" s="3">
        <f t="shared" si="34"/>
        <v>60</v>
      </c>
      <c r="AW38" s="3">
        <f t="shared" si="28"/>
        <v>80.604166666666671</v>
      </c>
      <c r="AX38" s="3">
        <f t="shared" si="29"/>
        <v>19.053747821284443</v>
      </c>
      <c r="AY38" s="1"/>
      <c r="AZ38" s="1"/>
      <c r="BA38" s="1"/>
      <c r="BB38" s="1"/>
    </row>
    <row r="39" spans="1:54" x14ac:dyDescent="0.35">
      <c r="A39" s="1"/>
      <c r="B39" s="3" t="s">
        <v>3</v>
      </c>
      <c r="C39" s="3">
        <f>100*(_xlfn.STDEV.S(C30:C37)/C38)</f>
        <v>7.0912558528655554</v>
      </c>
      <c r="D39" s="3">
        <f t="shared" ref="D39:N39" si="35">100*(_xlfn.STDEV.S(D30:D37)/D38)</f>
        <v>9.7454747344479102</v>
      </c>
      <c r="E39" s="3">
        <f t="shared" si="35"/>
        <v>12.485306858144652</v>
      </c>
      <c r="F39" s="3">
        <f t="shared" si="35"/>
        <v>10.290186357326455</v>
      </c>
      <c r="G39" s="3">
        <f t="shared" si="35"/>
        <v>21.53607639732336</v>
      </c>
      <c r="H39" s="3">
        <f t="shared" si="35"/>
        <v>12.344267996967352</v>
      </c>
      <c r="I39" s="3">
        <f t="shared" si="35"/>
        <v>8.6384472516226669</v>
      </c>
      <c r="J39" s="3">
        <f t="shared" si="35"/>
        <v>20.940008715723529</v>
      </c>
      <c r="K39" s="3">
        <f t="shared" si="35"/>
        <v>8.1380310407829288</v>
      </c>
      <c r="L39" s="3">
        <f t="shared" si="35"/>
        <v>8.1536855796476146</v>
      </c>
      <c r="M39" s="3">
        <f t="shared" si="35"/>
        <v>21.465313329041404</v>
      </c>
      <c r="N39" s="3">
        <f t="shared" si="35"/>
        <v>54.916964736527596</v>
      </c>
      <c r="O39" s="3"/>
      <c r="P39" s="3"/>
      <c r="Q39" s="3"/>
      <c r="R39" s="3"/>
      <c r="S39" s="3" t="s">
        <v>3</v>
      </c>
      <c r="T39" s="3">
        <f>100*(_xlfn.STDEV.S(T30:T37)/T38)</f>
        <v>11.956548931056604</v>
      </c>
      <c r="U39" s="3">
        <f t="shared" ref="U39:X39" si="36">100*(_xlfn.STDEV.S(U30:U37)/U38)</f>
        <v>22.835238865799539</v>
      </c>
      <c r="V39" s="3">
        <f t="shared" si="36"/>
        <v>23.890423282111982</v>
      </c>
      <c r="W39" s="3">
        <f t="shared" si="36"/>
        <v>20.459480332790527</v>
      </c>
      <c r="X39" s="3">
        <f t="shared" si="36"/>
        <v>25.349347077882399</v>
      </c>
      <c r="Y39" s="3"/>
      <c r="Z39" s="3">
        <f t="shared" ref="Z39" si="37">100*(_xlfn.STDEV.S(Z30:Z37)/Z38)</f>
        <v>49.07647695504204</v>
      </c>
      <c r="AA39" s="3"/>
      <c r="AB39" s="3">
        <f t="shared" ref="AB39:AE39" si="38">100*(_xlfn.STDEV.S(AB30:AB37)/AB38)</f>
        <v>18.510958396334289</v>
      </c>
      <c r="AC39" s="3">
        <f t="shared" si="38"/>
        <v>14.8870029603966</v>
      </c>
      <c r="AD39" s="3">
        <f t="shared" si="38"/>
        <v>15.33479020760787</v>
      </c>
      <c r="AE39" s="3">
        <f t="shared" si="38"/>
        <v>36.441982488629137</v>
      </c>
      <c r="AF39" s="3"/>
      <c r="AG39" s="3"/>
      <c r="AH39" s="3"/>
      <c r="AI39" s="3"/>
      <c r="AJ39" s="3" t="s">
        <v>3</v>
      </c>
      <c r="AK39" s="3">
        <f>100*(_xlfn.STDEV.S(AK30:AK37)/AK38)</f>
        <v>6.4638636145056907</v>
      </c>
      <c r="AL39" s="3">
        <f t="shared" ref="AL39:AV39" si="39">100*(_xlfn.STDEV.S(AL30:AL37)/AL38)</f>
        <v>13.99154413571109</v>
      </c>
      <c r="AM39" s="3">
        <f t="shared" si="39"/>
        <v>15.633553707705497</v>
      </c>
      <c r="AN39" s="3">
        <f t="shared" si="39"/>
        <v>11.441807486419355</v>
      </c>
      <c r="AO39" s="3">
        <f t="shared" si="39"/>
        <v>70.376358129708692</v>
      </c>
      <c r="AP39" s="3">
        <f t="shared" si="39"/>
        <v>17.974863218146954</v>
      </c>
      <c r="AQ39" s="3">
        <f t="shared" si="39"/>
        <v>6.73892164065487</v>
      </c>
      <c r="AR39" s="3">
        <f t="shared" si="39"/>
        <v>12.576999619408205</v>
      </c>
      <c r="AS39" s="3">
        <f t="shared" si="39"/>
        <v>14.181909721378158</v>
      </c>
      <c r="AT39" s="3">
        <f t="shared" si="39"/>
        <v>11.490216915537562</v>
      </c>
      <c r="AU39" s="3">
        <f t="shared" si="39"/>
        <v>13.243457642678274</v>
      </c>
      <c r="AV39" s="3">
        <f t="shared" si="39"/>
        <v>45.643546458763844</v>
      </c>
      <c r="AW39" s="3"/>
      <c r="AX39" s="3"/>
      <c r="AY39" s="1"/>
      <c r="AZ39" s="1"/>
      <c r="BA39" s="2"/>
      <c r="BB39" s="1"/>
    </row>
    <row r="40" spans="1:54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3"/>
      <c r="P40" s="3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3"/>
      <c r="AG40" s="3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3"/>
      <c r="AX40" s="3"/>
      <c r="AY40" s="1"/>
      <c r="AZ40" s="1"/>
      <c r="BA40" s="2"/>
      <c r="BB40" s="1"/>
    </row>
    <row r="41" spans="1:54" x14ac:dyDescent="0.35">
      <c r="A41" s="1"/>
      <c r="B41" s="2" t="s">
        <v>19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3"/>
      <c r="P41" s="3"/>
      <c r="Q41" s="1"/>
      <c r="R41" s="1"/>
      <c r="S41" s="2" t="s">
        <v>20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3"/>
      <c r="AG41" s="3"/>
      <c r="AH41" s="1"/>
      <c r="AI41" s="1"/>
      <c r="AJ41" s="2" t="s">
        <v>21</v>
      </c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3"/>
      <c r="AX41" s="3"/>
      <c r="AY41" s="1"/>
      <c r="AZ41" s="1"/>
      <c r="BA41" s="2"/>
      <c r="BB41" s="1"/>
    </row>
    <row r="42" spans="1:54" x14ac:dyDescent="0.35">
      <c r="A42" s="1"/>
      <c r="B42" s="2" t="s">
        <v>25</v>
      </c>
      <c r="C42" s="1" t="s">
        <v>27</v>
      </c>
      <c r="D42" s="1" t="s">
        <v>28</v>
      </c>
      <c r="E42" s="1" t="s">
        <v>29</v>
      </c>
      <c r="F42" s="1" t="s">
        <v>30</v>
      </c>
      <c r="G42" s="1" t="s">
        <v>31</v>
      </c>
      <c r="H42" s="1" t="s">
        <v>32</v>
      </c>
      <c r="I42" s="1" t="s">
        <v>33</v>
      </c>
      <c r="J42" s="1" t="s">
        <v>34</v>
      </c>
      <c r="K42" s="1" t="s">
        <v>35</v>
      </c>
      <c r="L42" s="1" t="s">
        <v>36</v>
      </c>
      <c r="M42" s="1" t="s">
        <v>37</v>
      </c>
      <c r="N42" s="1" t="s">
        <v>38</v>
      </c>
      <c r="O42" s="3" t="s">
        <v>26</v>
      </c>
      <c r="P42" s="3" t="s">
        <v>3</v>
      </c>
      <c r="Q42" s="1"/>
      <c r="R42" s="1"/>
      <c r="S42" s="2" t="s">
        <v>25</v>
      </c>
      <c r="T42" s="1" t="s">
        <v>27</v>
      </c>
      <c r="U42" s="1" t="s">
        <v>28</v>
      </c>
      <c r="V42" s="1" t="s">
        <v>29</v>
      </c>
      <c r="W42" s="1" t="s">
        <v>30</v>
      </c>
      <c r="X42" s="1" t="s">
        <v>31</v>
      </c>
      <c r="Y42" s="1" t="s">
        <v>32</v>
      </c>
      <c r="Z42" s="1" t="s">
        <v>33</v>
      </c>
      <c r="AA42" s="1" t="s">
        <v>34</v>
      </c>
      <c r="AB42" s="1" t="s">
        <v>35</v>
      </c>
      <c r="AC42" s="1" t="s">
        <v>36</v>
      </c>
      <c r="AD42" s="1" t="s">
        <v>37</v>
      </c>
      <c r="AE42" s="1" t="s">
        <v>38</v>
      </c>
      <c r="AF42" s="3" t="s">
        <v>26</v>
      </c>
      <c r="AG42" s="3" t="s">
        <v>3</v>
      </c>
      <c r="AH42" s="1"/>
      <c r="AI42" s="1"/>
      <c r="AJ42" s="2" t="s">
        <v>25</v>
      </c>
      <c r="AK42" s="1" t="s">
        <v>27</v>
      </c>
      <c r="AL42" s="1" t="s">
        <v>28</v>
      </c>
      <c r="AM42" s="1" t="s">
        <v>29</v>
      </c>
      <c r="AN42" s="1" t="s">
        <v>30</v>
      </c>
      <c r="AO42" s="1" t="s">
        <v>31</v>
      </c>
      <c r="AP42" s="1" t="s">
        <v>32</v>
      </c>
      <c r="AQ42" s="1" t="s">
        <v>33</v>
      </c>
      <c r="AR42" s="1" t="s">
        <v>34</v>
      </c>
      <c r="AS42" s="1" t="s">
        <v>35</v>
      </c>
      <c r="AT42" s="1" t="s">
        <v>36</v>
      </c>
      <c r="AU42" s="1" t="s">
        <v>37</v>
      </c>
      <c r="AV42" s="1" t="s">
        <v>38</v>
      </c>
      <c r="AW42" s="3" t="s">
        <v>26</v>
      </c>
      <c r="AX42" s="3" t="s">
        <v>3</v>
      </c>
      <c r="AY42" s="1"/>
      <c r="AZ42" s="1"/>
      <c r="BA42" s="2"/>
      <c r="BB42" s="1"/>
    </row>
    <row r="43" spans="1:54" x14ac:dyDescent="0.35">
      <c r="A43" s="1"/>
      <c r="B43" s="1" t="s">
        <v>4</v>
      </c>
      <c r="C43" s="1">
        <v>75</v>
      </c>
      <c r="D43" s="1">
        <v>90</v>
      </c>
      <c r="E43" s="1">
        <v>80</v>
      </c>
      <c r="F43" s="1">
        <v>80</v>
      </c>
      <c r="G43" s="1">
        <v>10</v>
      </c>
      <c r="H43" s="1">
        <v>75</v>
      </c>
      <c r="I43" s="1">
        <v>60</v>
      </c>
      <c r="J43" s="1">
        <v>50</v>
      </c>
      <c r="K43" s="1">
        <v>70</v>
      </c>
      <c r="L43" s="1">
        <v>85</v>
      </c>
      <c r="M43" s="1">
        <v>40</v>
      </c>
      <c r="N43" s="1">
        <v>10</v>
      </c>
      <c r="O43" s="3">
        <f>AVERAGE(C43:N43)</f>
        <v>60.416666666666664</v>
      </c>
      <c r="P43" s="3">
        <f>100*(_xlfn.STDEV.S(C43:N43)/O43)</f>
        <v>45.665191297629022</v>
      </c>
      <c r="Q43" s="1"/>
      <c r="R43" s="1"/>
      <c r="S43" s="1" t="s">
        <v>4</v>
      </c>
      <c r="T43" s="1">
        <v>90</v>
      </c>
      <c r="U43" s="1">
        <v>95</v>
      </c>
      <c r="V43" s="1">
        <v>75</v>
      </c>
      <c r="W43" s="1">
        <v>80</v>
      </c>
      <c r="X43" s="4" t="s">
        <v>18</v>
      </c>
      <c r="Y43" s="1">
        <v>50</v>
      </c>
      <c r="Z43" s="4" t="s">
        <v>18</v>
      </c>
      <c r="AA43" s="1">
        <v>80</v>
      </c>
      <c r="AB43" s="1">
        <v>70</v>
      </c>
      <c r="AC43" s="1">
        <v>80</v>
      </c>
      <c r="AD43" s="1">
        <v>80</v>
      </c>
      <c r="AE43" s="1">
        <v>40</v>
      </c>
      <c r="AF43" s="3">
        <f>AVERAGE(T43:AE43)</f>
        <v>74</v>
      </c>
      <c r="AG43" s="3">
        <f>100*(_xlfn.STDEV.S(T43:AE43)/AF43)</f>
        <v>22.924343513512564</v>
      </c>
      <c r="AH43" s="1"/>
      <c r="AI43" s="1"/>
      <c r="AJ43" s="1" t="s">
        <v>4</v>
      </c>
      <c r="AK43" s="1">
        <v>95</v>
      </c>
      <c r="AL43" s="1">
        <v>75</v>
      </c>
      <c r="AM43" s="1">
        <v>75</v>
      </c>
      <c r="AN43" s="1">
        <v>55</v>
      </c>
      <c r="AO43" s="1">
        <v>20</v>
      </c>
      <c r="AP43" s="1">
        <v>20</v>
      </c>
      <c r="AQ43" s="1">
        <v>45</v>
      </c>
      <c r="AR43" s="1">
        <v>70</v>
      </c>
      <c r="AS43" s="1">
        <v>80</v>
      </c>
      <c r="AT43" s="1">
        <v>30</v>
      </c>
      <c r="AU43" s="1">
        <v>50</v>
      </c>
      <c r="AV43" s="1">
        <v>60</v>
      </c>
      <c r="AW43" s="3">
        <f>AVERAGE(AK43:AV43)</f>
        <v>56.25</v>
      </c>
      <c r="AX43" s="3">
        <f>100*(_xlfn.STDEV.S(AK43:AV43)/AW43)</f>
        <v>43.069645788277867</v>
      </c>
      <c r="AY43" s="1"/>
      <c r="AZ43" s="1"/>
      <c r="BA43" s="2"/>
      <c r="BB43" s="1"/>
    </row>
    <row r="44" spans="1:54" x14ac:dyDescent="0.35">
      <c r="A44" s="1"/>
      <c r="B44" s="1" t="s">
        <v>5</v>
      </c>
      <c r="C44" s="1">
        <v>100</v>
      </c>
      <c r="D44" s="1">
        <v>100</v>
      </c>
      <c r="E44" s="1">
        <v>100</v>
      </c>
      <c r="F44" s="1">
        <v>90</v>
      </c>
      <c r="G44" s="1">
        <v>60</v>
      </c>
      <c r="H44" s="1">
        <v>100</v>
      </c>
      <c r="I44" s="1">
        <v>85</v>
      </c>
      <c r="J44" s="1">
        <v>90</v>
      </c>
      <c r="K44" s="1">
        <v>90</v>
      </c>
      <c r="L44" s="1">
        <v>95</v>
      </c>
      <c r="M44" s="1">
        <v>75</v>
      </c>
      <c r="N44" s="1">
        <v>50</v>
      </c>
      <c r="O44" s="3">
        <f t="shared" ref="O44:O51" si="40">AVERAGE(C44:N44)</f>
        <v>86.25</v>
      </c>
      <c r="P44" s="3">
        <f t="shared" ref="P44:P51" si="41">100*(_xlfn.STDEV.S(C44:N44)/O44)</f>
        <v>19.167130533774266</v>
      </c>
      <c r="Q44" s="1"/>
      <c r="R44" s="1"/>
      <c r="S44" s="1" t="s">
        <v>5</v>
      </c>
      <c r="T44" s="1">
        <v>85</v>
      </c>
      <c r="U44" s="1">
        <v>60</v>
      </c>
      <c r="V44" s="1">
        <v>60</v>
      </c>
      <c r="W44" s="1">
        <v>70</v>
      </c>
      <c r="X44" s="4" t="s">
        <v>18</v>
      </c>
      <c r="Y44" s="1">
        <v>25</v>
      </c>
      <c r="Z44" s="4" t="s">
        <v>18</v>
      </c>
      <c r="AA44" s="1">
        <v>70</v>
      </c>
      <c r="AB44" s="1">
        <v>70</v>
      </c>
      <c r="AC44" s="1">
        <v>75</v>
      </c>
      <c r="AD44" s="1">
        <v>75</v>
      </c>
      <c r="AE44" s="1">
        <v>20</v>
      </c>
      <c r="AF44" s="3">
        <f t="shared" ref="AF44:AF51" si="42">AVERAGE(T44:AE44)</f>
        <v>61</v>
      </c>
      <c r="AG44" s="3">
        <f t="shared" ref="AG44:AG51" si="43">100*(_xlfn.STDEV.S(T44:AE44)/AF44)</f>
        <v>35.371699087830073</v>
      </c>
      <c r="AH44" s="1"/>
      <c r="AI44" s="1"/>
      <c r="AJ44" s="1" t="s">
        <v>5</v>
      </c>
      <c r="AK44" s="1">
        <v>100</v>
      </c>
      <c r="AL44" s="1">
        <v>30</v>
      </c>
      <c r="AM44" s="1">
        <v>90</v>
      </c>
      <c r="AN44" s="1">
        <v>90</v>
      </c>
      <c r="AO44" s="1">
        <v>30</v>
      </c>
      <c r="AP44" s="1">
        <v>80</v>
      </c>
      <c r="AQ44" s="1">
        <v>75</v>
      </c>
      <c r="AR44" s="1">
        <v>60</v>
      </c>
      <c r="AS44" s="1">
        <v>70</v>
      </c>
      <c r="AT44" s="1">
        <v>40</v>
      </c>
      <c r="AU44" s="1">
        <v>100</v>
      </c>
      <c r="AV44" s="1">
        <v>80</v>
      </c>
      <c r="AW44" s="3">
        <f t="shared" ref="AW44:AW51" si="44">AVERAGE(AK44:AV44)</f>
        <v>70.416666666666671</v>
      </c>
      <c r="AX44" s="3">
        <f t="shared" ref="AX44:AX51" si="45">100*(_xlfn.STDEV.S(AK44:AV44)/AW44)</f>
        <v>35.882851855238485</v>
      </c>
      <c r="AY44" s="1"/>
      <c r="AZ44" s="1"/>
      <c r="BA44" s="2"/>
      <c r="BB44" s="1"/>
    </row>
    <row r="45" spans="1:54" x14ac:dyDescent="0.35">
      <c r="A45" s="1"/>
      <c r="B45" s="1" t="s">
        <v>6</v>
      </c>
      <c r="C45" s="1">
        <v>90</v>
      </c>
      <c r="D45" s="1">
        <v>95</v>
      </c>
      <c r="E45" s="1">
        <v>90</v>
      </c>
      <c r="F45" s="1">
        <v>80</v>
      </c>
      <c r="G45" s="1">
        <v>40</v>
      </c>
      <c r="H45" s="1">
        <v>100</v>
      </c>
      <c r="I45" s="1">
        <v>70</v>
      </c>
      <c r="J45" s="1">
        <v>60</v>
      </c>
      <c r="K45" s="1">
        <v>90</v>
      </c>
      <c r="L45" s="1">
        <v>90</v>
      </c>
      <c r="M45" s="1">
        <v>50</v>
      </c>
      <c r="N45" s="1">
        <v>30</v>
      </c>
      <c r="O45" s="3">
        <f t="shared" si="40"/>
        <v>73.75</v>
      </c>
      <c r="P45" s="3">
        <f t="shared" si="41"/>
        <v>31.815849965105684</v>
      </c>
      <c r="Q45" s="1"/>
      <c r="R45" s="1"/>
      <c r="S45" s="1" t="s">
        <v>6</v>
      </c>
      <c r="T45" s="1">
        <v>85</v>
      </c>
      <c r="U45" s="1">
        <v>60</v>
      </c>
      <c r="V45" s="1">
        <v>75</v>
      </c>
      <c r="W45" s="1">
        <v>70</v>
      </c>
      <c r="X45" s="4" t="s">
        <v>18</v>
      </c>
      <c r="Y45" s="1">
        <v>25</v>
      </c>
      <c r="Z45" s="4" t="s">
        <v>18</v>
      </c>
      <c r="AA45" s="1">
        <v>70</v>
      </c>
      <c r="AB45" s="1">
        <v>70</v>
      </c>
      <c r="AC45" s="1">
        <v>75</v>
      </c>
      <c r="AD45" s="1">
        <v>75</v>
      </c>
      <c r="AE45" s="1">
        <v>20</v>
      </c>
      <c r="AF45" s="3">
        <f t="shared" si="42"/>
        <v>62.5</v>
      </c>
      <c r="AG45" s="3">
        <f t="shared" si="43"/>
        <v>35.226252836327753</v>
      </c>
      <c r="AH45" s="1"/>
      <c r="AI45" s="1"/>
      <c r="AJ45" s="1" t="s">
        <v>6</v>
      </c>
      <c r="AK45" s="1">
        <v>95</v>
      </c>
      <c r="AL45" s="1">
        <v>10</v>
      </c>
      <c r="AM45" s="1">
        <v>90</v>
      </c>
      <c r="AN45" s="1">
        <v>65</v>
      </c>
      <c r="AO45" s="1">
        <v>50</v>
      </c>
      <c r="AP45" s="1">
        <v>40</v>
      </c>
      <c r="AQ45" s="1">
        <v>25</v>
      </c>
      <c r="AR45" s="1">
        <v>30</v>
      </c>
      <c r="AS45" s="1">
        <v>70</v>
      </c>
      <c r="AT45" s="1">
        <v>30</v>
      </c>
      <c r="AU45" s="1">
        <v>70</v>
      </c>
      <c r="AV45" s="1">
        <v>30</v>
      </c>
      <c r="AW45" s="3">
        <f t="shared" si="44"/>
        <v>50.416666666666664</v>
      </c>
      <c r="AX45" s="3">
        <f t="shared" si="45"/>
        <v>54.065231160453578</v>
      </c>
      <c r="AY45" s="1"/>
      <c r="AZ45" s="1"/>
      <c r="BA45" s="2"/>
      <c r="BB45" s="1"/>
    </row>
    <row r="46" spans="1:54" x14ac:dyDescent="0.35">
      <c r="A46" s="1"/>
      <c r="B46" s="1" t="s">
        <v>7</v>
      </c>
      <c r="C46" s="1">
        <v>100</v>
      </c>
      <c r="D46" s="1">
        <v>100</v>
      </c>
      <c r="E46" s="1">
        <v>105</v>
      </c>
      <c r="F46" s="1">
        <v>95</v>
      </c>
      <c r="G46" s="1">
        <v>90</v>
      </c>
      <c r="H46" s="1">
        <v>100</v>
      </c>
      <c r="I46" s="1">
        <v>90</v>
      </c>
      <c r="J46" s="1">
        <v>90</v>
      </c>
      <c r="K46" s="1">
        <v>90</v>
      </c>
      <c r="L46" s="1">
        <v>95</v>
      </c>
      <c r="M46" s="1">
        <v>80</v>
      </c>
      <c r="N46" s="4" t="s">
        <v>18</v>
      </c>
      <c r="O46" s="3">
        <f t="shared" si="40"/>
        <v>94.090909090909093</v>
      </c>
      <c r="P46" s="3">
        <f t="shared" si="41"/>
        <v>7.4465116398058706</v>
      </c>
      <c r="Q46" s="1"/>
      <c r="R46" s="1"/>
      <c r="S46" s="1" t="s">
        <v>7</v>
      </c>
      <c r="T46" s="1">
        <v>95</v>
      </c>
      <c r="U46" s="1">
        <v>95</v>
      </c>
      <c r="V46" s="1">
        <v>90</v>
      </c>
      <c r="W46" s="1">
        <v>95</v>
      </c>
      <c r="X46" s="4" t="s">
        <v>18</v>
      </c>
      <c r="Y46" s="1">
        <v>100</v>
      </c>
      <c r="Z46" s="4" t="s">
        <v>18</v>
      </c>
      <c r="AA46" s="1">
        <v>90</v>
      </c>
      <c r="AB46" s="1">
        <v>90</v>
      </c>
      <c r="AC46" s="1">
        <v>95</v>
      </c>
      <c r="AD46" s="1">
        <v>95</v>
      </c>
      <c r="AE46" s="1">
        <v>80</v>
      </c>
      <c r="AF46" s="3">
        <f t="shared" si="42"/>
        <v>92.5</v>
      </c>
      <c r="AG46" s="3">
        <f t="shared" si="43"/>
        <v>5.8385051337007745</v>
      </c>
      <c r="AH46" s="1"/>
      <c r="AI46" s="1"/>
      <c r="AJ46" s="1" t="s">
        <v>7</v>
      </c>
      <c r="AK46" s="1">
        <v>95</v>
      </c>
      <c r="AL46" s="1">
        <v>60</v>
      </c>
      <c r="AM46" s="1">
        <v>100</v>
      </c>
      <c r="AN46" s="1">
        <v>50</v>
      </c>
      <c r="AO46" s="1">
        <v>30</v>
      </c>
      <c r="AP46" s="1">
        <v>100</v>
      </c>
      <c r="AQ46" s="1">
        <v>85</v>
      </c>
      <c r="AR46" s="1">
        <v>70</v>
      </c>
      <c r="AS46" s="1">
        <v>80</v>
      </c>
      <c r="AT46" s="1">
        <v>30</v>
      </c>
      <c r="AU46" s="1">
        <v>80</v>
      </c>
      <c r="AV46" s="1">
        <v>60</v>
      </c>
      <c r="AW46" s="3">
        <f t="shared" si="44"/>
        <v>70</v>
      </c>
      <c r="AX46" s="3">
        <f t="shared" si="45"/>
        <v>35.125008665710446</v>
      </c>
      <c r="AY46" s="1"/>
      <c r="AZ46" s="1"/>
      <c r="BA46" s="2"/>
      <c r="BB46" s="1"/>
    </row>
    <row r="47" spans="1:54" x14ac:dyDescent="0.35">
      <c r="A47" s="1"/>
      <c r="B47" s="1" t="s">
        <v>8</v>
      </c>
      <c r="C47" s="1">
        <v>50</v>
      </c>
      <c r="D47" s="1">
        <v>95</v>
      </c>
      <c r="E47" s="1">
        <v>90</v>
      </c>
      <c r="F47" s="1">
        <v>70</v>
      </c>
      <c r="G47" s="1">
        <v>80</v>
      </c>
      <c r="H47" s="1">
        <v>50</v>
      </c>
      <c r="I47" s="1">
        <v>75</v>
      </c>
      <c r="J47" s="1">
        <v>50</v>
      </c>
      <c r="K47" s="1">
        <v>70</v>
      </c>
      <c r="L47" s="1">
        <v>80</v>
      </c>
      <c r="M47" s="1">
        <v>80</v>
      </c>
      <c r="N47" s="1">
        <v>10</v>
      </c>
      <c r="O47" s="3">
        <f t="shared" si="40"/>
        <v>66.666666666666671</v>
      </c>
      <c r="P47" s="3">
        <f t="shared" si="41"/>
        <v>35.081074929109825</v>
      </c>
      <c r="Q47" s="1"/>
      <c r="R47" s="1"/>
      <c r="S47" s="1" t="s">
        <v>8</v>
      </c>
      <c r="T47" s="1">
        <v>95</v>
      </c>
      <c r="U47" s="1">
        <v>95</v>
      </c>
      <c r="V47" s="1">
        <v>90</v>
      </c>
      <c r="W47" s="1">
        <v>95</v>
      </c>
      <c r="X47" s="4" t="s">
        <v>18</v>
      </c>
      <c r="Y47" s="1">
        <v>100</v>
      </c>
      <c r="Z47" s="4" t="s">
        <v>18</v>
      </c>
      <c r="AA47" s="1">
        <v>90</v>
      </c>
      <c r="AB47" s="1">
        <v>90</v>
      </c>
      <c r="AC47" s="1">
        <v>95</v>
      </c>
      <c r="AD47" s="1">
        <v>95</v>
      </c>
      <c r="AE47" s="1">
        <v>80</v>
      </c>
      <c r="AF47" s="3">
        <f t="shared" si="42"/>
        <v>92.5</v>
      </c>
      <c r="AG47" s="3">
        <f t="shared" si="43"/>
        <v>5.8385051337007745</v>
      </c>
      <c r="AH47" s="1"/>
      <c r="AI47" s="1"/>
      <c r="AJ47" s="1" t="s">
        <v>8</v>
      </c>
      <c r="AK47" s="1">
        <v>95</v>
      </c>
      <c r="AL47" s="1">
        <v>60</v>
      </c>
      <c r="AM47" s="1">
        <v>100</v>
      </c>
      <c r="AN47" s="1">
        <v>50</v>
      </c>
      <c r="AO47" s="1">
        <v>30</v>
      </c>
      <c r="AP47" s="1">
        <v>100</v>
      </c>
      <c r="AQ47" s="1">
        <v>80</v>
      </c>
      <c r="AR47" s="1">
        <v>70</v>
      </c>
      <c r="AS47" s="1">
        <v>80</v>
      </c>
      <c r="AT47" s="1">
        <v>30</v>
      </c>
      <c r="AU47" s="1">
        <v>80</v>
      </c>
      <c r="AV47" s="1">
        <v>60</v>
      </c>
      <c r="AW47" s="3">
        <f t="shared" si="44"/>
        <v>69.583333333333329</v>
      </c>
      <c r="AX47" s="3">
        <f t="shared" si="45"/>
        <v>34.996075363453961</v>
      </c>
      <c r="AY47" s="1"/>
      <c r="AZ47" s="1"/>
      <c r="BA47" s="1"/>
      <c r="BB47" s="1"/>
    </row>
    <row r="48" spans="1:54" x14ac:dyDescent="0.35">
      <c r="A48" s="1"/>
      <c r="B48" s="1" t="s">
        <v>9</v>
      </c>
      <c r="C48" s="1">
        <v>55</v>
      </c>
      <c r="D48" s="1">
        <v>80</v>
      </c>
      <c r="E48" s="1">
        <v>80</v>
      </c>
      <c r="F48" s="1">
        <v>70</v>
      </c>
      <c r="G48" s="1">
        <v>70</v>
      </c>
      <c r="H48" s="1">
        <v>50</v>
      </c>
      <c r="I48" s="1">
        <v>75</v>
      </c>
      <c r="J48" s="1">
        <v>50</v>
      </c>
      <c r="K48" s="1">
        <v>70</v>
      </c>
      <c r="L48" s="1">
        <v>80</v>
      </c>
      <c r="M48" s="1">
        <v>80</v>
      </c>
      <c r="N48" s="1">
        <v>60</v>
      </c>
      <c r="O48" s="3">
        <f t="shared" si="40"/>
        <v>68.333333333333329</v>
      </c>
      <c r="P48" s="3">
        <f t="shared" si="41"/>
        <v>17.183677844787184</v>
      </c>
      <c r="Q48" s="1"/>
      <c r="R48" s="1"/>
      <c r="S48" s="1" t="s">
        <v>9</v>
      </c>
      <c r="T48" s="1">
        <v>95</v>
      </c>
      <c r="U48" s="1">
        <v>95</v>
      </c>
      <c r="V48" s="1">
        <v>100</v>
      </c>
      <c r="W48" s="1">
        <v>100</v>
      </c>
      <c r="X48" s="4" t="s">
        <v>18</v>
      </c>
      <c r="Y48" s="1">
        <v>100</v>
      </c>
      <c r="Z48" s="4" t="s">
        <v>18</v>
      </c>
      <c r="AA48" s="1">
        <v>100</v>
      </c>
      <c r="AB48" s="1">
        <v>100</v>
      </c>
      <c r="AC48" s="1">
        <v>100</v>
      </c>
      <c r="AD48" s="1">
        <v>100</v>
      </c>
      <c r="AE48" s="1">
        <v>100</v>
      </c>
      <c r="AF48" s="3">
        <f t="shared" si="42"/>
        <v>99</v>
      </c>
      <c r="AG48" s="3">
        <f t="shared" si="43"/>
        <v>2.1294799058372926</v>
      </c>
      <c r="AH48" s="1"/>
      <c r="AI48" s="1"/>
      <c r="AJ48" s="1" t="s">
        <v>9</v>
      </c>
      <c r="AK48" s="1">
        <v>90</v>
      </c>
      <c r="AL48" s="1">
        <v>70</v>
      </c>
      <c r="AM48" s="1">
        <v>80</v>
      </c>
      <c r="AN48" s="1">
        <v>65</v>
      </c>
      <c r="AO48" s="1">
        <v>45</v>
      </c>
      <c r="AP48" s="1">
        <v>90</v>
      </c>
      <c r="AQ48" s="1">
        <v>60</v>
      </c>
      <c r="AR48" s="1">
        <v>70</v>
      </c>
      <c r="AS48" s="1">
        <v>80</v>
      </c>
      <c r="AT48" s="1">
        <v>40</v>
      </c>
      <c r="AU48" s="1">
        <v>100</v>
      </c>
      <c r="AV48" s="1">
        <v>90</v>
      </c>
      <c r="AW48" s="3">
        <f t="shared" si="44"/>
        <v>73.333333333333329</v>
      </c>
      <c r="AX48" s="3">
        <f t="shared" si="45"/>
        <v>25.400621749757025</v>
      </c>
      <c r="AY48" s="1"/>
      <c r="AZ48" s="1"/>
      <c r="BA48" s="1"/>
      <c r="BB48" s="1"/>
    </row>
    <row r="49" spans="1:54" x14ac:dyDescent="0.35">
      <c r="A49" s="1"/>
      <c r="B49" s="1" t="s">
        <v>10</v>
      </c>
      <c r="C49" s="1">
        <v>100</v>
      </c>
      <c r="D49" s="1">
        <v>80</v>
      </c>
      <c r="E49" s="1">
        <v>110</v>
      </c>
      <c r="F49" s="1">
        <v>100</v>
      </c>
      <c r="G49" s="1">
        <v>100</v>
      </c>
      <c r="H49" s="1">
        <v>120</v>
      </c>
      <c r="I49" s="1">
        <v>95</v>
      </c>
      <c r="J49" s="1">
        <v>100</v>
      </c>
      <c r="K49" s="1">
        <v>100</v>
      </c>
      <c r="L49" s="1">
        <v>100</v>
      </c>
      <c r="M49" s="1">
        <v>90</v>
      </c>
      <c r="N49" s="1">
        <v>100</v>
      </c>
      <c r="O49" s="3">
        <f t="shared" si="40"/>
        <v>99.583333333333329</v>
      </c>
      <c r="P49" s="3">
        <f t="shared" si="41"/>
        <v>9.6836063279605753</v>
      </c>
      <c r="Q49" s="1"/>
      <c r="R49" s="1"/>
      <c r="S49" s="1" t="s">
        <v>10</v>
      </c>
      <c r="T49" s="1">
        <v>95</v>
      </c>
      <c r="U49" s="1">
        <v>95</v>
      </c>
      <c r="V49" s="1">
        <v>100</v>
      </c>
      <c r="W49" s="1">
        <v>100</v>
      </c>
      <c r="X49" s="4" t="s">
        <v>18</v>
      </c>
      <c r="Y49" s="1">
        <v>100</v>
      </c>
      <c r="Z49" s="4" t="s">
        <v>18</v>
      </c>
      <c r="AA49" s="1">
        <v>100</v>
      </c>
      <c r="AB49" s="1">
        <v>100</v>
      </c>
      <c r="AC49" s="1">
        <v>100</v>
      </c>
      <c r="AD49" s="1">
        <v>100</v>
      </c>
      <c r="AE49" s="1">
        <v>100</v>
      </c>
      <c r="AF49" s="3">
        <f t="shared" si="42"/>
        <v>99</v>
      </c>
      <c r="AG49" s="3">
        <f t="shared" si="43"/>
        <v>2.1294799058372926</v>
      </c>
      <c r="AH49" s="1"/>
      <c r="AI49" s="1"/>
      <c r="AJ49" s="1" t="s">
        <v>10</v>
      </c>
      <c r="AK49" s="1">
        <v>95</v>
      </c>
      <c r="AL49" s="1">
        <v>70</v>
      </c>
      <c r="AM49" s="1">
        <v>90</v>
      </c>
      <c r="AN49" s="1">
        <v>65</v>
      </c>
      <c r="AO49" s="1">
        <v>40</v>
      </c>
      <c r="AP49" s="1">
        <v>90</v>
      </c>
      <c r="AQ49" s="1">
        <v>60</v>
      </c>
      <c r="AR49" s="1">
        <v>70</v>
      </c>
      <c r="AS49" s="1">
        <v>80</v>
      </c>
      <c r="AT49" s="1">
        <v>40</v>
      </c>
      <c r="AU49" s="1">
        <v>80</v>
      </c>
      <c r="AV49" s="1">
        <v>90</v>
      </c>
      <c r="AW49" s="3">
        <f t="shared" si="44"/>
        <v>72.5</v>
      </c>
      <c r="AX49" s="3">
        <f t="shared" si="45"/>
        <v>25.888179087225804</v>
      </c>
      <c r="AY49" s="1"/>
      <c r="AZ49" s="1"/>
      <c r="BA49" s="1"/>
      <c r="BB49" s="1"/>
    </row>
    <row r="50" spans="1:54" x14ac:dyDescent="0.35">
      <c r="A50" s="1"/>
      <c r="B50" s="1" t="s">
        <v>11</v>
      </c>
      <c r="C50" s="1">
        <v>100</v>
      </c>
      <c r="D50" s="1">
        <v>95</v>
      </c>
      <c r="E50" s="1">
        <v>110</v>
      </c>
      <c r="F50" s="1">
        <v>100</v>
      </c>
      <c r="G50" s="1">
        <v>100</v>
      </c>
      <c r="H50" s="1">
        <v>100</v>
      </c>
      <c r="I50" s="1">
        <v>95</v>
      </c>
      <c r="J50" s="1">
        <v>100</v>
      </c>
      <c r="K50" s="1">
        <v>90</v>
      </c>
      <c r="L50" s="1">
        <v>100</v>
      </c>
      <c r="M50" s="1">
        <v>90</v>
      </c>
      <c r="N50" s="1">
        <v>90</v>
      </c>
      <c r="O50" s="3">
        <f t="shared" si="40"/>
        <v>97.5</v>
      </c>
      <c r="P50" s="3">
        <f t="shared" si="41"/>
        <v>5.9884534166270997</v>
      </c>
      <c r="Q50" s="1"/>
      <c r="R50" s="1"/>
      <c r="S50" s="1" t="s">
        <v>11</v>
      </c>
      <c r="T50" s="1">
        <v>80</v>
      </c>
      <c r="U50" s="1">
        <v>60</v>
      </c>
      <c r="V50" s="1">
        <v>75</v>
      </c>
      <c r="W50" s="1">
        <v>80</v>
      </c>
      <c r="X50" s="4" t="s">
        <v>18</v>
      </c>
      <c r="Y50" s="1">
        <v>50</v>
      </c>
      <c r="Z50" s="4" t="s">
        <v>18</v>
      </c>
      <c r="AA50" s="1">
        <v>80</v>
      </c>
      <c r="AB50" s="1">
        <v>80</v>
      </c>
      <c r="AC50" s="1">
        <v>80</v>
      </c>
      <c r="AD50" s="1">
        <v>80</v>
      </c>
      <c r="AE50" s="1">
        <v>40</v>
      </c>
      <c r="AF50" s="3">
        <f t="shared" si="42"/>
        <v>70.5</v>
      </c>
      <c r="AG50" s="3">
        <f t="shared" si="43"/>
        <v>21.263457987488284</v>
      </c>
      <c r="AH50" s="1"/>
      <c r="AI50" s="1"/>
      <c r="AJ50" s="1" t="s">
        <v>11</v>
      </c>
      <c r="AK50" s="1">
        <v>90</v>
      </c>
      <c r="AL50" s="1">
        <v>10</v>
      </c>
      <c r="AM50" s="1">
        <v>65</v>
      </c>
      <c r="AN50" s="1">
        <v>50</v>
      </c>
      <c r="AO50" s="1">
        <v>60</v>
      </c>
      <c r="AP50" s="1">
        <v>20</v>
      </c>
      <c r="AQ50" s="1">
        <v>25</v>
      </c>
      <c r="AR50" s="1">
        <v>10</v>
      </c>
      <c r="AS50" s="1">
        <v>60</v>
      </c>
      <c r="AT50" s="1">
        <v>20</v>
      </c>
      <c r="AU50" s="1">
        <v>50</v>
      </c>
      <c r="AV50" s="1">
        <v>20</v>
      </c>
      <c r="AW50" s="3">
        <f t="shared" si="44"/>
        <v>40</v>
      </c>
      <c r="AX50" s="3">
        <f t="shared" si="45"/>
        <v>64.623032764149684</v>
      </c>
      <c r="AY50" s="1"/>
      <c r="AZ50" s="1"/>
      <c r="BA50" s="1"/>
      <c r="BB50" s="1"/>
    </row>
    <row r="51" spans="1:54" x14ac:dyDescent="0.35">
      <c r="A51" s="1"/>
      <c r="B51" s="3" t="s">
        <v>26</v>
      </c>
      <c r="C51" s="3">
        <v>83.75</v>
      </c>
      <c r="D51" s="3">
        <v>77.5</v>
      </c>
      <c r="E51" s="3">
        <v>80</v>
      </c>
      <c r="F51" s="3">
        <v>79.375</v>
      </c>
      <c r="G51" s="3">
        <v>52.5</v>
      </c>
      <c r="H51" s="3">
        <v>42.5</v>
      </c>
      <c r="I51" s="3">
        <v>70</v>
      </c>
      <c r="J51" s="3">
        <v>62.5</v>
      </c>
      <c r="K51" s="3">
        <v>56.25</v>
      </c>
      <c r="L51" s="3">
        <v>56.25</v>
      </c>
      <c r="M51" s="3">
        <v>56.25</v>
      </c>
      <c r="N51" s="3">
        <v>56.25</v>
      </c>
      <c r="O51" s="3">
        <f t="shared" si="40"/>
        <v>64.427083333333329</v>
      </c>
      <c r="P51" s="3">
        <f t="shared" si="41"/>
        <v>20.588911234561383</v>
      </c>
      <c r="Q51" s="3"/>
      <c r="R51" s="3"/>
      <c r="S51" s="3" t="s">
        <v>26</v>
      </c>
      <c r="T51" s="3">
        <f>AVERAGE(T43:T50)</f>
        <v>90</v>
      </c>
      <c r="U51" s="3">
        <f t="shared" ref="U51:W51" si="46">AVERAGE(U43:U50)</f>
        <v>81.875</v>
      </c>
      <c r="V51" s="3">
        <f t="shared" si="46"/>
        <v>83.125</v>
      </c>
      <c r="W51" s="3">
        <f t="shared" si="46"/>
        <v>86.25</v>
      </c>
      <c r="X51" s="3"/>
      <c r="Y51" s="3">
        <f t="shared" ref="Y51" si="47">AVERAGE(Y43:Y50)</f>
        <v>68.75</v>
      </c>
      <c r="Z51" s="3"/>
      <c r="AA51" s="3">
        <f t="shared" ref="AA51:AE51" si="48">AVERAGE(AA43:AA50)</f>
        <v>85</v>
      </c>
      <c r="AB51" s="3">
        <f t="shared" si="48"/>
        <v>83.75</v>
      </c>
      <c r="AC51" s="3">
        <f t="shared" si="48"/>
        <v>87.5</v>
      </c>
      <c r="AD51" s="3">
        <f t="shared" si="48"/>
        <v>87.5</v>
      </c>
      <c r="AE51" s="3">
        <f t="shared" si="48"/>
        <v>60</v>
      </c>
      <c r="AF51" s="3">
        <f t="shared" si="42"/>
        <v>81.375</v>
      </c>
      <c r="AG51" s="3">
        <f t="shared" si="43"/>
        <v>11.669405445232764</v>
      </c>
      <c r="AH51" s="3"/>
      <c r="AI51" s="3"/>
      <c r="AJ51" s="3" t="s">
        <v>26</v>
      </c>
      <c r="AK51" s="3">
        <f>AVERAGE(AK43:AK50)</f>
        <v>94.375</v>
      </c>
      <c r="AL51" s="3">
        <f t="shared" ref="AL51:AV51" si="49">AVERAGE(AL43:AL50)</f>
        <v>48.125</v>
      </c>
      <c r="AM51" s="3">
        <f t="shared" si="49"/>
        <v>86.25</v>
      </c>
      <c r="AN51" s="3">
        <f t="shared" si="49"/>
        <v>61.25</v>
      </c>
      <c r="AO51" s="3">
        <f t="shared" si="49"/>
        <v>38.125</v>
      </c>
      <c r="AP51" s="3">
        <f t="shared" si="49"/>
        <v>67.5</v>
      </c>
      <c r="AQ51" s="3">
        <f t="shared" si="49"/>
        <v>56.875</v>
      </c>
      <c r="AR51" s="3">
        <f t="shared" si="49"/>
        <v>56.25</v>
      </c>
      <c r="AS51" s="3">
        <f t="shared" si="49"/>
        <v>75</v>
      </c>
      <c r="AT51" s="3">
        <f t="shared" si="49"/>
        <v>32.5</v>
      </c>
      <c r="AU51" s="3">
        <f t="shared" si="49"/>
        <v>76.25</v>
      </c>
      <c r="AV51" s="3">
        <f t="shared" si="49"/>
        <v>61.25</v>
      </c>
      <c r="AW51" s="3">
        <f t="shared" si="44"/>
        <v>62.8125</v>
      </c>
      <c r="AX51" s="3">
        <f t="shared" si="45"/>
        <v>29.292227076498882</v>
      </c>
      <c r="AY51" s="1"/>
      <c r="AZ51" s="1"/>
      <c r="BA51" s="1"/>
      <c r="BB51" s="1"/>
    </row>
    <row r="52" spans="1:54" x14ac:dyDescent="0.35">
      <c r="A52" s="1"/>
      <c r="B52" s="3" t="s">
        <v>3</v>
      </c>
      <c r="C52" s="3">
        <v>15.22095377191876</v>
      </c>
      <c r="D52" s="3">
        <v>26.488678088847767</v>
      </c>
      <c r="E52" s="3">
        <v>25.877458475338283</v>
      </c>
      <c r="F52" s="3">
        <v>12.793761267143244</v>
      </c>
      <c r="G52" s="3">
        <v>58.265613892146547</v>
      </c>
      <c r="H52" s="3">
        <v>88.710206523674927</v>
      </c>
      <c r="I52" s="3">
        <v>35.612098707377854</v>
      </c>
      <c r="J52" s="3">
        <v>55.260422417081521</v>
      </c>
      <c r="K52" s="3">
        <v>45.511011904653778</v>
      </c>
      <c r="L52" s="3">
        <v>45.511011904653778</v>
      </c>
      <c r="M52" s="3">
        <v>45.511011904653778</v>
      </c>
      <c r="N52" s="3">
        <v>45.511011904653778</v>
      </c>
      <c r="O52" s="3"/>
      <c r="P52" s="3"/>
      <c r="Q52" s="3"/>
      <c r="R52" s="3"/>
      <c r="S52" s="3" t="s">
        <v>3</v>
      </c>
      <c r="T52" s="3">
        <f>100*(_xlfn.STDEV.S(T43:T50)/T51)</f>
        <v>6.6401589407466304</v>
      </c>
      <c r="U52" s="3">
        <f t="shared" ref="U52:W52" si="50">100*(_xlfn.STDEV.S(U43:U50)/U51)</f>
        <v>22.124239307159449</v>
      </c>
      <c r="V52" s="3">
        <f t="shared" si="50"/>
        <v>16.994097049680864</v>
      </c>
      <c r="W52" s="3">
        <f t="shared" si="50"/>
        <v>14.779766706066045</v>
      </c>
      <c r="X52" s="3"/>
      <c r="Y52" s="3">
        <f t="shared" ref="Y52" si="51">100*(_xlfn.STDEV.S(Y43:Y50)/Y51)</f>
        <v>50.499278169411902</v>
      </c>
      <c r="Z52" s="3"/>
      <c r="AA52" s="3">
        <f t="shared" ref="AA52:AE52" si="52">100*(_xlfn.STDEV.S(AA43:AA50)/AA51)</f>
        <v>14.061513050992867</v>
      </c>
      <c r="AB52" s="3">
        <f t="shared" si="52"/>
        <v>15.551882753782916</v>
      </c>
      <c r="AC52" s="3">
        <f t="shared" si="52"/>
        <v>12.593672343299195</v>
      </c>
      <c r="AD52" s="3">
        <f t="shared" si="52"/>
        <v>12.593672343299195</v>
      </c>
      <c r="AE52" s="3">
        <f t="shared" si="52"/>
        <v>56.343616981901114</v>
      </c>
      <c r="AF52" s="3"/>
      <c r="AG52" s="3"/>
      <c r="AH52" s="3"/>
      <c r="AI52" s="3"/>
      <c r="AJ52" s="3" t="s">
        <v>3</v>
      </c>
      <c r="AK52" s="3">
        <f>100*(_xlfn.STDEV.S(AK43:AK50)/AK51)</f>
        <v>3.3953374541014871</v>
      </c>
      <c r="AL52" s="3">
        <f t="shared" ref="AL52:AV52" si="53">100*(_xlfn.STDEV.S(AL43:AL50)/AL51)</f>
        <v>56.617589192074078</v>
      </c>
      <c r="AM52" s="3">
        <f t="shared" si="53"/>
        <v>14.11516401578411</v>
      </c>
      <c r="AN52" s="3">
        <f t="shared" si="53"/>
        <v>22.142084601804694</v>
      </c>
      <c r="AO52" s="3">
        <f t="shared" si="53"/>
        <v>34.297741712454915</v>
      </c>
      <c r="AP52" s="3">
        <f t="shared" si="53"/>
        <v>51.776210889841558</v>
      </c>
      <c r="AQ52" s="3">
        <f t="shared" si="53"/>
        <v>41.217686114848441</v>
      </c>
      <c r="AR52" s="3">
        <f t="shared" si="53"/>
        <v>41.35278600110167</v>
      </c>
      <c r="AS52" s="3">
        <f t="shared" si="53"/>
        <v>10.079052613579393</v>
      </c>
      <c r="AT52" s="3">
        <f t="shared" si="53"/>
        <v>21.757131728816848</v>
      </c>
      <c r="AU52" s="3">
        <f t="shared" si="53"/>
        <v>25.214555191933997</v>
      </c>
      <c r="AV52" s="3">
        <f t="shared" si="53"/>
        <v>42.248911796470665</v>
      </c>
      <c r="AW52" s="3"/>
      <c r="AX52" s="3"/>
      <c r="AY52" s="1"/>
      <c r="AZ52" s="1"/>
      <c r="BA52" s="1"/>
      <c r="BB52" s="1"/>
    </row>
    <row r="53" spans="1:54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3"/>
      <c r="AX53" s="3"/>
      <c r="AY53" s="1"/>
      <c r="AZ53" s="1"/>
      <c r="BA53" s="1"/>
      <c r="BB53" s="1"/>
    </row>
    <row r="54" spans="1:54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 t="s">
        <v>39</v>
      </c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2" t="s">
        <v>22</v>
      </c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3"/>
      <c r="AX54" s="3"/>
      <c r="AY54" s="1"/>
      <c r="AZ54" s="1"/>
      <c r="BA54" s="1"/>
      <c r="BB54" s="1"/>
    </row>
    <row r="55" spans="1:54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2" t="s">
        <v>25</v>
      </c>
      <c r="AK55" s="1" t="s">
        <v>27</v>
      </c>
      <c r="AL55" s="1" t="s">
        <v>28</v>
      </c>
      <c r="AM55" s="1" t="s">
        <v>29</v>
      </c>
      <c r="AN55" s="1" t="s">
        <v>30</v>
      </c>
      <c r="AO55" s="1" t="s">
        <v>31</v>
      </c>
      <c r="AP55" s="1" t="s">
        <v>32</v>
      </c>
      <c r="AQ55" s="1" t="s">
        <v>33</v>
      </c>
      <c r="AR55" s="1" t="s">
        <v>34</v>
      </c>
      <c r="AS55" s="1" t="s">
        <v>35</v>
      </c>
      <c r="AT55" s="1" t="s">
        <v>36</v>
      </c>
      <c r="AU55" s="1" t="s">
        <v>37</v>
      </c>
      <c r="AV55" s="1" t="s">
        <v>38</v>
      </c>
      <c r="AW55" s="3" t="s">
        <v>26</v>
      </c>
      <c r="AX55" s="3" t="s">
        <v>3</v>
      </c>
      <c r="AY55" s="1"/>
      <c r="AZ55" s="1"/>
      <c r="BA55" s="1"/>
      <c r="BB55" s="1"/>
    </row>
    <row r="56" spans="1:54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 t="s">
        <v>4</v>
      </c>
      <c r="AK56" s="1">
        <v>85</v>
      </c>
      <c r="AL56" s="1">
        <v>50</v>
      </c>
      <c r="AM56" s="1">
        <v>50</v>
      </c>
      <c r="AN56" s="1">
        <v>50</v>
      </c>
      <c r="AO56" s="1">
        <v>50</v>
      </c>
      <c r="AP56" s="1">
        <v>30</v>
      </c>
      <c r="AQ56" s="1">
        <v>25</v>
      </c>
      <c r="AR56" s="1">
        <v>60</v>
      </c>
      <c r="AS56" s="1">
        <v>90</v>
      </c>
      <c r="AT56" s="1">
        <v>80</v>
      </c>
      <c r="AU56" s="1">
        <v>80</v>
      </c>
      <c r="AV56" s="1">
        <v>30</v>
      </c>
      <c r="AW56" s="3">
        <f>AVERAGE(AK56:AV56)</f>
        <v>56.666666666666664</v>
      </c>
      <c r="AX56" s="3">
        <f>100*(_xlfn.STDEV.S(AK56:AV56)/AW56)</f>
        <v>39.876342360954794</v>
      </c>
      <c r="AY56" s="1"/>
      <c r="AZ56" s="1"/>
      <c r="BA56" s="1"/>
      <c r="BB56" s="1"/>
    </row>
    <row r="57" spans="1:54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 t="s">
        <v>5</v>
      </c>
      <c r="AK57" s="1">
        <v>85</v>
      </c>
      <c r="AL57" s="1">
        <v>0</v>
      </c>
      <c r="AM57" s="1">
        <v>75</v>
      </c>
      <c r="AN57" s="1">
        <v>20</v>
      </c>
      <c r="AO57" s="1">
        <v>20</v>
      </c>
      <c r="AP57" s="1">
        <v>10</v>
      </c>
      <c r="AQ57" s="1">
        <v>25</v>
      </c>
      <c r="AR57" s="1">
        <v>30</v>
      </c>
      <c r="AS57" s="1">
        <v>50</v>
      </c>
      <c r="AT57" s="1">
        <v>10</v>
      </c>
      <c r="AU57" s="1">
        <v>60</v>
      </c>
      <c r="AV57" s="1">
        <v>50</v>
      </c>
      <c r="AW57" s="3">
        <f t="shared" ref="AW57:AW64" si="54">AVERAGE(AK57:AV57)</f>
        <v>36.25</v>
      </c>
      <c r="AX57" s="3">
        <f t="shared" ref="AX57:AX64" si="55">100*(_xlfn.STDEV.S(AK57:AV57)/AW57)</f>
        <v>75.347356183762841</v>
      </c>
      <c r="AY57" s="1"/>
      <c r="AZ57" s="1"/>
      <c r="BA57" s="1"/>
      <c r="BB57" s="1"/>
    </row>
    <row r="58" spans="1:54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 t="s">
        <v>6</v>
      </c>
      <c r="AK58" s="1">
        <v>80</v>
      </c>
      <c r="AL58" s="1">
        <v>0</v>
      </c>
      <c r="AM58" s="1">
        <v>75</v>
      </c>
      <c r="AN58" s="1">
        <v>20</v>
      </c>
      <c r="AO58" s="1">
        <v>10</v>
      </c>
      <c r="AP58" s="1">
        <v>30</v>
      </c>
      <c r="AQ58" s="1">
        <v>25</v>
      </c>
      <c r="AR58" s="1">
        <v>0</v>
      </c>
      <c r="AS58" s="1">
        <v>50</v>
      </c>
      <c r="AT58" s="1">
        <v>10</v>
      </c>
      <c r="AU58" s="1">
        <v>50</v>
      </c>
      <c r="AV58" s="1">
        <v>30</v>
      </c>
      <c r="AW58" s="3">
        <f t="shared" si="54"/>
        <v>31.666666666666668</v>
      </c>
      <c r="AX58" s="3">
        <f t="shared" si="55"/>
        <v>85.250752242988838</v>
      </c>
      <c r="AY58" s="1"/>
      <c r="AZ58" s="1"/>
      <c r="BA58" s="1"/>
      <c r="BB58" s="1"/>
    </row>
    <row r="59" spans="1:54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 t="s">
        <v>7</v>
      </c>
      <c r="AK59" s="1">
        <v>95</v>
      </c>
      <c r="AL59" s="1">
        <v>50</v>
      </c>
      <c r="AM59" s="1">
        <v>100</v>
      </c>
      <c r="AN59" s="1">
        <v>70</v>
      </c>
      <c r="AO59" s="1">
        <v>80</v>
      </c>
      <c r="AP59" s="1">
        <v>100</v>
      </c>
      <c r="AQ59" s="1">
        <v>95</v>
      </c>
      <c r="AR59" s="1">
        <v>60</v>
      </c>
      <c r="AS59" s="1">
        <v>100</v>
      </c>
      <c r="AT59" s="1">
        <v>80</v>
      </c>
      <c r="AU59" s="1">
        <v>70</v>
      </c>
      <c r="AV59" s="1">
        <v>70</v>
      </c>
      <c r="AW59" s="3">
        <f t="shared" si="54"/>
        <v>80.833333333333329</v>
      </c>
      <c r="AX59" s="3">
        <f t="shared" si="55"/>
        <v>21.23720439284974</v>
      </c>
      <c r="AY59" s="1"/>
      <c r="AZ59" s="1"/>
      <c r="BA59" s="1"/>
      <c r="BB59" s="1"/>
    </row>
    <row r="60" spans="1:54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 t="s">
        <v>8</v>
      </c>
      <c r="AK60" s="1">
        <v>95</v>
      </c>
      <c r="AL60" s="1">
        <v>50</v>
      </c>
      <c r="AM60" s="1">
        <v>100</v>
      </c>
      <c r="AN60" s="1">
        <v>70</v>
      </c>
      <c r="AO60" s="1">
        <v>80</v>
      </c>
      <c r="AP60" s="1">
        <v>100</v>
      </c>
      <c r="AQ60" s="1">
        <v>95</v>
      </c>
      <c r="AR60" s="1">
        <v>60</v>
      </c>
      <c r="AS60" s="1">
        <v>100</v>
      </c>
      <c r="AT60" s="1">
        <v>80</v>
      </c>
      <c r="AU60" s="1">
        <v>70</v>
      </c>
      <c r="AV60" s="1">
        <v>70</v>
      </c>
      <c r="AW60" s="3">
        <f t="shared" si="54"/>
        <v>80.833333333333329</v>
      </c>
      <c r="AX60" s="3">
        <f t="shared" si="55"/>
        <v>21.23720439284974</v>
      </c>
      <c r="AY60" s="1"/>
      <c r="AZ60" s="1"/>
      <c r="BA60" s="1"/>
      <c r="BB60" s="1"/>
    </row>
    <row r="61" spans="1:54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 t="s">
        <v>9</v>
      </c>
      <c r="AK61" s="1">
        <v>95</v>
      </c>
      <c r="AL61" s="1">
        <v>50</v>
      </c>
      <c r="AM61" s="1">
        <v>75</v>
      </c>
      <c r="AN61" s="1">
        <v>70</v>
      </c>
      <c r="AO61" s="1">
        <v>30</v>
      </c>
      <c r="AP61" s="1">
        <v>90</v>
      </c>
      <c r="AQ61" s="1">
        <v>65</v>
      </c>
      <c r="AR61" s="1">
        <v>60</v>
      </c>
      <c r="AS61" s="1">
        <v>80</v>
      </c>
      <c r="AT61" s="1">
        <v>80</v>
      </c>
      <c r="AU61" s="1">
        <v>80</v>
      </c>
      <c r="AV61" s="1">
        <v>70</v>
      </c>
      <c r="AW61" s="3">
        <f t="shared" si="54"/>
        <v>70.416666666666671</v>
      </c>
      <c r="AX61" s="3">
        <f t="shared" si="55"/>
        <v>25.233376965840105</v>
      </c>
      <c r="AY61" s="1"/>
      <c r="AZ61" s="1"/>
      <c r="BA61" s="1"/>
      <c r="BB61" s="1"/>
    </row>
    <row r="62" spans="1:54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 t="s">
        <v>10</v>
      </c>
      <c r="AK62" s="1">
        <v>95</v>
      </c>
      <c r="AL62" s="1">
        <v>50</v>
      </c>
      <c r="AM62" s="1">
        <v>75</v>
      </c>
      <c r="AN62" s="1">
        <v>50</v>
      </c>
      <c r="AO62" s="1">
        <v>30</v>
      </c>
      <c r="AP62" s="1">
        <v>90</v>
      </c>
      <c r="AQ62" s="1">
        <v>35</v>
      </c>
      <c r="AR62" s="1">
        <v>60</v>
      </c>
      <c r="AS62" s="1">
        <v>90</v>
      </c>
      <c r="AT62" s="1">
        <v>80</v>
      </c>
      <c r="AU62" s="1">
        <v>80</v>
      </c>
      <c r="AV62" s="1">
        <v>70</v>
      </c>
      <c r="AW62" s="3">
        <f t="shared" si="54"/>
        <v>67.083333333333329</v>
      </c>
      <c r="AX62" s="3">
        <f t="shared" si="55"/>
        <v>32.637319049903788</v>
      </c>
      <c r="AY62" s="1"/>
      <c r="AZ62" s="1"/>
      <c r="BA62" s="1"/>
      <c r="BB62" s="1"/>
    </row>
    <row r="63" spans="1:54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 t="s">
        <v>11</v>
      </c>
      <c r="AK63" s="1">
        <v>50</v>
      </c>
      <c r="AL63" s="1">
        <v>0</v>
      </c>
      <c r="AM63" s="1">
        <v>50</v>
      </c>
      <c r="AN63" s="1">
        <v>20</v>
      </c>
      <c r="AO63" s="1">
        <v>10</v>
      </c>
      <c r="AP63" s="1">
        <v>20</v>
      </c>
      <c r="AQ63" s="1">
        <v>25</v>
      </c>
      <c r="AR63" s="1">
        <v>0</v>
      </c>
      <c r="AS63" s="1">
        <v>50</v>
      </c>
      <c r="AT63" s="1">
        <v>10</v>
      </c>
      <c r="AU63" s="1">
        <v>50</v>
      </c>
      <c r="AV63" s="1">
        <v>30</v>
      </c>
      <c r="AW63" s="3">
        <f t="shared" si="54"/>
        <v>26.25</v>
      </c>
      <c r="AX63" s="3">
        <f t="shared" si="55"/>
        <v>74.935552602943233</v>
      </c>
      <c r="AY63" s="1"/>
      <c r="AZ63" s="1"/>
      <c r="BA63" s="1"/>
      <c r="BB63" s="1"/>
    </row>
    <row r="64" spans="1:54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3" t="s">
        <v>26</v>
      </c>
      <c r="AK64" s="3">
        <f>AVERAGE(AK56:AK63)</f>
        <v>85</v>
      </c>
      <c r="AL64" s="3">
        <f t="shared" ref="AL64:AV64" si="56">AVERAGE(AL56:AL63)</f>
        <v>31.25</v>
      </c>
      <c r="AM64" s="3">
        <f t="shared" si="56"/>
        <v>75</v>
      </c>
      <c r="AN64" s="3">
        <f t="shared" si="56"/>
        <v>46.25</v>
      </c>
      <c r="AO64" s="3">
        <f t="shared" si="56"/>
        <v>38.75</v>
      </c>
      <c r="AP64" s="3">
        <f t="shared" si="56"/>
        <v>58.75</v>
      </c>
      <c r="AQ64" s="3">
        <f t="shared" si="56"/>
        <v>48.75</v>
      </c>
      <c r="AR64" s="3">
        <f t="shared" si="56"/>
        <v>41.25</v>
      </c>
      <c r="AS64" s="3">
        <f t="shared" si="56"/>
        <v>76.25</v>
      </c>
      <c r="AT64" s="3">
        <f t="shared" si="56"/>
        <v>53.75</v>
      </c>
      <c r="AU64" s="3">
        <f t="shared" si="56"/>
        <v>67.5</v>
      </c>
      <c r="AV64" s="3">
        <f t="shared" si="56"/>
        <v>52.5</v>
      </c>
      <c r="AW64" s="3">
        <f t="shared" si="54"/>
        <v>56.25</v>
      </c>
      <c r="AX64" s="3">
        <f t="shared" si="55"/>
        <v>29.57233517760038</v>
      </c>
      <c r="AY64" s="1"/>
      <c r="AZ64" s="1"/>
      <c r="BA64" s="1"/>
      <c r="BB64" s="1"/>
    </row>
    <row r="65" spans="1:54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3" t="s">
        <v>3</v>
      </c>
      <c r="AK65" s="3">
        <f>100*(_xlfn.STDEV.S(AK56:AK63)/AK64)</f>
        <v>18.062340554793845</v>
      </c>
      <c r="AL65" s="3">
        <f t="shared" ref="AL65:AV65" si="57">100*(_xlfn.STDEV.S(AL56:AL63)/AL64)</f>
        <v>82.807867121082495</v>
      </c>
      <c r="AM65" s="3">
        <f t="shared" si="57"/>
        <v>25.197631533948485</v>
      </c>
      <c r="AN65" s="3">
        <f t="shared" si="57"/>
        <v>50.293928920258793</v>
      </c>
      <c r="AO65" s="3">
        <f t="shared" si="57"/>
        <v>73.559704845105671</v>
      </c>
      <c r="AP65" s="3">
        <f t="shared" si="57"/>
        <v>67.128538667358768</v>
      </c>
      <c r="AQ65" s="3">
        <f t="shared" si="57"/>
        <v>64.809291002480506</v>
      </c>
      <c r="AR65" s="3">
        <f t="shared" si="57"/>
        <v>66.62730045912032</v>
      </c>
      <c r="AS65" s="3">
        <f t="shared" si="57"/>
        <v>29.689787338155465</v>
      </c>
      <c r="AT65" s="3">
        <f t="shared" si="57"/>
        <v>67.401752307857848</v>
      </c>
      <c r="AU65" s="3">
        <f t="shared" si="57"/>
        <v>18.98873909516017</v>
      </c>
      <c r="AV65" s="3">
        <f t="shared" si="57"/>
        <v>37.753569865337703</v>
      </c>
      <c r="AW65" s="3"/>
      <c r="AX65" s="3"/>
      <c r="AY65" s="1"/>
      <c r="AZ65" s="1"/>
      <c r="BA65" s="1"/>
      <c r="BB65" s="1"/>
    </row>
    <row r="66" spans="1:54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3"/>
      <c r="AX66" s="3"/>
      <c r="AY66" s="1"/>
      <c r="AZ66" s="1"/>
      <c r="BA66" s="1"/>
      <c r="BB66" s="1"/>
    </row>
    <row r="67" spans="1:54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2" t="s">
        <v>23</v>
      </c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3"/>
      <c r="AX67" s="3"/>
      <c r="AY67" s="1"/>
      <c r="AZ67" s="1"/>
      <c r="BA67" s="1"/>
      <c r="BB67" s="1"/>
    </row>
    <row r="68" spans="1:54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2" t="s">
        <v>25</v>
      </c>
      <c r="AK68" s="1" t="s">
        <v>27</v>
      </c>
      <c r="AL68" s="1" t="s">
        <v>28</v>
      </c>
      <c r="AM68" s="1" t="s">
        <v>29</v>
      </c>
      <c r="AN68" s="1" t="s">
        <v>30</v>
      </c>
      <c r="AO68" s="1" t="s">
        <v>31</v>
      </c>
      <c r="AP68" s="1" t="s">
        <v>32</v>
      </c>
      <c r="AQ68" s="1" t="s">
        <v>33</v>
      </c>
      <c r="AR68" s="1" t="s">
        <v>34</v>
      </c>
      <c r="AS68" s="1" t="s">
        <v>35</v>
      </c>
      <c r="AT68" s="1" t="s">
        <v>36</v>
      </c>
      <c r="AU68" s="1" t="s">
        <v>37</v>
      </c>
      <c r="AV68" s="1" t="s">
        <v>38</v>
      </c>
      <c r="AW68" s="3" t="s">
        <v>26</v>
      </c>
      <c r="AX68" s="3" t="s">
        <v>3</v>
      </c>
      <c r="AY68" s="1"/>
      <c r="AZ68" s="1"/>
      <c r="BA68" s="1"/>
      <c r="BB68" s="1"/>
    </row>
    <row r="69" spans="1:54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 t="s">
        <v>4</v>
      </c>
      <c r="AK69" s="1">
        <v>95</v>
      </c>
      <c r="AL69" s="1">
        <v>80</v>
      </c>
      <c r="AM69" s="1">
        <v>100</v>
      </c>
      <c r="AN69" s="1">
        <v>80</v>
      </c>
      <c r="AO69" s="1">
        <v>60</v>
      </c>
      <c r="AP69" s="1">
        <v>0</v>
      </c>
      <c r="AQ69" s="1">
        <v>85</v>
      </c>
      <c r="AR69" s="1">
        <v>70</v>
      </c>
      <c r="AS69" s="1">
        <v>100</v>
      </c>
      <c r="AT69" s="1">
        <v>80</v>
      </c>
      <c r="AU69" s="1">
        <v>90</v>
      </c>
      <c r="AV69" s="1">
        <v>50</v>
      </c>
      <c r="AW69" s="3">
        <f>AVERAGE(AK69:AV69)</f>
        <v>74.166666666666671</v>
      </c>
      <c r="AX69" s="3">
        <f>100*(_xlfn.STDEV.S(AK69:AV69)/AW69)</f>
        <v>37.572163754340195</v>
      </c>
      <c r="AY69" s="1"/>
      <c r="AZ69" s="1"/>
      <c r="BA69" s="1"/>
      <c r="BB69" s="1"/>
    </row>
    <row r="70" spans="1:54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 t="s">
        <v>5</v>
      </c>
      <c r="AK70" s="1">
        <v>95</v>
      </c>
      <c r="AL70" s="1">
        <v>80</v>
      </c>
      <c r="AM70" s="1">
        <v>75</v>
      </c>
      <c r="AN70" s="1">
        <v>80</v>
      </c>
      <c r="AO70" s="1">
        <v>30</v>
      </c>
      <c r="AP70" s="1">
        <v>30</v>
      </c>
      <c r="AQ70" s="1">
        <v>50</v>
      </c>
      <c r="AR70" s="1">
        <v>90</v>
      </c>
      <c r="AS70" s="1">
        <v>70</v>
      </c>
      <c r="AT70" s="1">
        <v>70</v>
      </c>
      <c r="AU70" s="1">
        <v>20</v>
      </c>
      <c r="AV70" s="1">
        <v>30</v>
      </c>
      <c r="AW70" s="3">
        <f t="shared" ref="AW70:AW77" si="58">AVERAGE(AK70:AV70)</f>
        <v>60</v>
      </c>
      <c r="AX70" s="3">
        <f t="shared" ref="AX70:AX77" si="59">100*(_xlfn.STDEV.S(AK70:AV70)/AW70)</f>
        <v>44.238791880777065</v>
      </c>
      <c r="AY70" s="1"/>
      <c r="AZ70" s="1"/>
      <c r="BA70" s="1"/>
      <c r="BB70" s="1"/>
    </row>
    <row r="71" spans="1:54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 t="s">
        <v>6</v>
      </c>
      <c r="AK71" s="1">
        <v>95</v>
      </c>
      <c r="AL71" s="1">
        <v>90</v>
      </c>
      <c r="AM71" s="1">
        <v>75</v>
      </c>
      <c r="AN71" s="1">
        <v>80</v>
      </c>
      <c r="AO71" s="1">
        <v>10</v>
      </c>
      <c r="AP71" s="1">
        <v>80</v>
      </c>
      <c r="AQ71" s="1">
        <v>50</v>
      </c>
      <c r="AR71" s="1">
        <v>90</v>
      </c>
      <c r="AS71" s="1">
        <v>70</v>
      </c>
      <c r="AT71" s="1">
        <v>70</v>
      </c>
      <c r="AU71" s="1">
        <v>20</v>
      </c>
      <c r="AV71" s="1">
        <v>80</v>
      </c>
      <c r="AW71" s="3">
        <f t="shared" si="58"/>
        <v>67.5</v>
      </c>
      <c r="AX71" s="3">
        <f t="shared" si="59"/>
        <v>40.387201878448074</v>
      </c>
      <c r="AY71" s="1"/>
      <c r="AZ71" s="1"/>
      <c r="BA71" s="1"/>
      <c r="BB71" s="1"/>
    </row>
    <row r="72" spans="1:54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 t="s">
        <v>7</v>
      </c>
      <c r="AK72" s="1">
        <v>90</v>
      </c>
      <c r="AL72" s="1">
        <v>80</v>
      </c>
      <c r="AM72" s="1">
        <v>50</v>
      </c>
      <c r="AN72" s="1">
        <v>65</v>
      </c>
      <c r="AO72" s="1">
        <v>80</v>
      </c>
      <c r="AP72" s="1">
        <v>100</v>
      </c>
      <c r="AQ72" s="1">
        <v>50</v>
      </c>
      <c r="AR72" s="1">
        <v>70</v>
      </c>
      <c r="AS72" s="1">
        <v>70</v>
      </c>
      <c r="AT72" s="1">
        <v>80</v>
      </c>
      <c r="AU72" s="1">
        <v>70</v>
      </c>
      <c r="AV72" s="1">
        <v>50</v>
      </c>
      <c r="AW72" s="3">
        <f t="shared" si="58"/>
        <v>71.25</v>
      </c>
      <c r="AX72" s="3">
        <f t="shared" si="59"/>
        <v>22.417231044100923</v>
      </c>
      <c r="AY72" s="1"/>
      <c r="AZ72" s="1"/>
      <c r="BA72" s="1"/>
      <c r="BB72" s="1"/>
    </row>
    <row r="73" spans="1:54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 t="s">
        <v>8</v>
      </c>
      <c r="AK73" s="1">
        <v>95</v>
      </c>
      <c r="AL73" s="1">
        <v>80</v>
      </c>
      <c r="AM73" s="1">
        <v>50</v>
      </c>
      <c r="AN73" s="1">
        <v>65</v>
      </c>
      <c r="AO73" s="1">
        <v>80</v>
      </c>
      <c r="AP73" s="1">
        <v>100</v>
      </c>
      <c r="AQ73" s="1">
        <v>50</v>
      </c>
      <c r="AR73" s="1">
        <v>70</v>
      </c>
      <c r="AS73" s="1">
        <v>70</v>
      </c>
      <c r="AT73" s="1">
        <v>80</v>
      </c>
      <c r="AU73" s="1">
        <v>70</v>
      </c>
      <c r="AV73" s="1">
        <v>50</v>
      </c>
      <c r="AW73" s="3">
        <f t="shared" si="58"/>
        <v>71.666666666666671</v>
      </c>
      <c r="AX73" s="3">
        <f t="shared" si="59"/>
        <v>23.107348507391258</v>
      </c>
      <c r="AY73" s="1"/>
      <c r="AZ73" s="1"/>
      <c r="BA73" s="1"/>
      <c r="BB73" s="1"/>
    </row>
    <row r="74" spans="1:54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 t="s">
        <v>9</v>
      </c>
      <c r="AK74" s="1">
        <v>100</v>
      </c>
      <c r="AL74" s="1">
        <v>80</v>
      </c>
      <c r="AM74" s="1">
        <v>100</v>
      </c>
      <c r="AN74" s="1">
        <v>90</v>
      </c>
      <c r="AO74" s="1">
        <v>60</v>
      </c>
      <c r="AP74" s="1">
        <v>100</v>
      </c>
      <c r="AQ74" s="1">
        <v>85</v>
      </c>
      <c r="AR74" s="1">
        <v>70</v>
      </c>
      <c r="AS74" s="1">
        <v>100</v>
      </c>
      <c r="AT74" s="1">
        <v>80</v>
      </c>
      <c r="AU74" s="1">
        <v>90</v>
      </c>
      <c r="AV74" s="1">
        <v>70</v>
      </c>
      <c r="AW74" s="3">
        <f t="shared" si="58"/>
        <v>85.416666666666671</v>
      </c>
      <c r="AX74" s="3">
        <f t="shared" si="59"/>
        <v>16.071335218149176</v>
      </c>
      <c r="AY74" s="1"/>
      <c r="AZ74" s="1"/>
      <c r="BA74" s="1"/>
      <c r="BB74" s="1"/>
    </row>
    <row r="75" spans="1:54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 t="s">
        <v>10</v>
      </c>
      <c r="AK75" s="1">
        <v>100</v>
      </c>
      <c r="AL75" s="1">
        <v>80</v>
      </c>
      <c r="AM75" s="1">
        <v>50</v>
      </c>
      <c r="AN75" s="1">
        <v>90</v>
      </c>
      <c r="AO75" s="1">
        <v>60</v>
      </c>
      <c r="AP75" s="1">
        <v>100</v>
      </c>
      <c r="AQ75" s="1">
        <v>85</v>
      </c>
      <c r="AR75" s="1">
        <v>70</v>
      </c>
      <c r="AS75" s="1">
        <v>100</v>
      </c>
      <c r="AT75" s="1">
        <v>80</v>
      </c>
      <c r="AU75" s="1">
        <v>90</v>
      </c>
      <c r="AV75" s="1">
        <v>30</v>
      </c>
      <c r="AW75" s="3">
        <f t="shared" si="58"/>
        <v>77.916666666666671</v>
      </c>
      <c r="AX75" s="3">
        <f t="shared" si="59"/>
        <v>28.099509984141779</v>
      </c>
      <c r="AY75" s="1"/>
      <c r="AZ75" s="1"/>
      <c r="BA75" s="1"/>
      <c r="BB75" s="1"/>
    </row>
    <row r="76" spans="1:54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 t="s">
        <v>11</v>
      </c>
      <c r="AK76" s="1">
        <v>95</v>
      </c>
      <c r="AL76" s="1">
        <v>90</v>
      </c>
      <c r="AM76" s="1">
        <v>75</v>
      </c>
      <c r="AN76" s="1">
        <v>95</v>
      </c>
      <c r="AO76" s="1">
        <v>20</v>
      </c>
      <c r="AP76" s="1">
        <v>80</v>
      </c>
      <c r="AQ76" s="1">
        <v>85</v>
      </c>
      <c r="AR76" s="1">
        <v>90</v>
      </c>
      <c r="AS76" s="1">
        <v>100</v>
      </c>
      <c r="AT76" s="1">
        <v>70</v>
      </c>
      <c r="AU76" s="1">
        <v>90</v>
      </c>
      <c r="AV76" s="1">
        <v>70</v>
      </c>
      <c r="AW76" s="3">
        <f t="shared" si="58"/>
        <v>80</v>
      </c>
      <c r="AX76" s="3">
        <f t="shared" si="59"/>
        <v>26.650089544451305</v>
      </c>
      <c r="AY76" s="1"/>
      <c r="AZ76" s="1"/>
      <c r="BA76" s="1"/>
      <c r="BB76" s="1"/>
    </row>
    <row r="77" spans="1:54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3" t="s">
        <v>26</v>
      </c>
      <c r="AK77" s="3">
        <f>AVERAGE(AK69:AK76)</f>
        <v>95.625</v>
      </c>
      <c r="AL77" s="3">
        <f t="shared" ref="AL77:AV77" si="60">AVERAGE(AL69:AL76)</f>
        <v>82.5</v>
      </c>
      <c r="AM77" s="3">
        <f t="shared" si="60"/>
        <v>71.875</v>
      </c>
      <c r="AN77" s="3">
        <f t="shared" si="60"/>
        <v>80.625</v>
      </c>
      <c r="AO77" s="3">
        <f t="shared" si="60"/>
        <v>50</v>
      </c>
      <c r="AP77" s="3">
        <f t="shared" si="60"/>
        <v>73.75</v>
      </c>
      <c r="AQ77" s="3">
        <f t="shared" si="60"/>
        <v>67.5</v>
      </c>
      <c r="AR77" s="3">
        <f t="shared" si="60"/>
        <v>77.5</v>
      </c>
      <c r="AS77" s="3">
        <f t="shared" si="60"/>
        <v>85</v>
      </c>
      <c r="AT77" s="3">
        <f t="shared" si="60"/>
        <v>76.25</v>
      </c>
      <c r="AU77" s="3">
        <f t="shared" si="60"/>
        <v>67.5</v>
      </c>
      <c r="AV77" s="3">
        <f t="shared" si="60"/>
        <v>53.75</v>
      </c>
      <c r="AW77" s="3">
        <f t="shared" si="58"/>
        <v>73.489583333333329</v>
      </c>
      <c r="AX77" s="3">
        <f t="shared" si="59"/>
        <v>17.378095221478883</v>
      </c>
      <c r="AY77" s="1"/>
      <c r="AZ77" s="1"/>
      <c r="BA77" s="1"/>
      <c r="BB77" s="1"/>
    </row>
    <row r="78" spans="1:54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3" t="s">
        <v>3</v>
      </c>
      <c r="AK78" s="3">
        <f>100*(_xlfn.STDEV.S(AK69:AK76)/AK77)</f>
        <v>3.3509539579694416</v>
      </c>
      <c r="AL78" s="3">
        <f t="shared" ref="AL78:AV78" si="61">100*(_xlfn.STDEV.S(AL69:AL76)/AL77)</f>
        <v>5.6110309077124327</v>
      </c>
      <c r="AM78" s="3">
        <f t="shared" si="61"/>
        <v>29.02688557900105</v>
      </c>
      <c r="AN78" s="3">
        <f t="shared" si="61"/>
        <v>13.842303425913393</v>
      </c>
      <c r="AO78" s="3">
        <f t="shared" si="61"/>
        <v>53.452248382484882</v>
      </c>
      <c r="AP78" s="3">
        <f t="shared" si="61"/>
        <v>51.727652080296693</v>
      </c>
      <c r="AQ78" s="3">
        <f t="shared" si="61"/>
        <v>27.715980642769939</v>
      </c>
      <c r="AR78" s="3">
        <f t="shared" si="61"/>
        <v>13.3561076001746</v>
      </c>
      <c r="AS78" s="3">
        <f t="shared" si="61"/>
        <v>18.865499429112308</v>
      </c>
      <c r="AT78" s="3">
        <f t="shared" si="61"/>
        <v>6.787530091892009</v>
      </c>
      <c r="AU78" s="3">
        <f t="shared" si="61"/>
        <v>45.317699693891761</v>
      </c>
      <c r="AV78" s="3">
        <f t="shared" si="61"/>
        <v>34.3592916248449</v>
      </c>
      <c r="AW78" s="3"/>
      <c r="AX78" s="3"/>
      <c r="AY78" s="1"/>
      <c r="AZ78" s="1"/>
      <c r="BA78" s="1"/>
      <c r="BB78" s="1"/>
    </row>
    <row r="79" spans="1:54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3"/>
      <c r="AX79" s="3"/>
      <c r="AY79" s="1"/>
      <c r="AZ79" s="1"/>
      <c r="BA79" s="1"/>
      <c r="BB79" s="1"/>
    </row>
    <row r="80" spans="1:54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2" t="s">
        <v>24</v>
      </c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3"/>
      <c r="AX80" s="3"/>
      <c r="AY80" s="1"/>
      <c r="AZ80" s="1"/>
      <c r="BA80" s="1"/>
      <c r="BB80" s="1"/>
    </row>
    <row r="81" spans="1:54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2" t="s">
        <v>25</v>
      </c>
      <c r="AK81" s="1" t="s">
        <v>27</v>
      </c>
      <c r="AL81" s="1" t="s">
        <v>28</v>
      </c>
      <c r="AM81" s="1" t="s">
        <v>29</v>
      </c>
      <c r="AN81" s="1" t="s">
        <v>30</v>
      </c>
      <c r="AO81" s="1" t="s">
        <v>31</v>
      </c>
      <c r="AP81" s="1" t="s">
        <v>32</v>
      </c>
      <c r="AQ81" s="1" t="s">
        <v>33</v>
      </c>
      <c r="AR81" s="1" t="s">
        <v>34</v>
      </c>
      <c r="AS81" s="1" t="s">
        <v>35</v>
      </c>
      <c r="AT81" s="1" t="s">
        <v>36</v>
      </c>
      <c r="AU81" s="1" t="s">
        <v>37</v>
      </c>
      <c r="AV81" s="1" t="s">
        <v>38</v>
      </c>
      <c r="AW81" s="3" t="s">
        <v>26</v>
      </c>
      <c r="AX81" s="3" t="s">
        <v>3</v>
      </c>
      <c r="AY81" s="1"/>
      <c r="AZ81" s="1"/>
      <c r="BA81" s="1"/>
      <c r="BB81" s="1"/>
    </row>
    <row r="82" spans="1:54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 t="s">
        <v>4</v>
      </c>
      <c r="AK82" s="1">
        <v>95</v>
      </c>
      <c r="AL82" s="1">
        <v>50</v>
      </c>
      <c r="AM82" s="1">
        <v>50</v>
      </c>
      <c r="AN82" s="1">
        <v>50</v>
      </c>
      <c r="AO82" s="1">
        <v>40</v>
      </c>
      <c r="AP82" s="1">
        <v>10</v>
      </c>
      <c r="AQ82" s="1">
        <v>10</v>
      </c>
      <c r="AR82" s="1">
        <v>60</v>
      </c>
      <c r="AS82" s="1">
        <v>70</v>
      </c>
      <c r="AT82" s="1">
        <v>70</v>
      </c>
      <c r="AU82" s="1">
        <v>70</v>
      </c>
      <c r="AV82" s="1">
        <v>40</v>
      </c>
      <c r="AW82" s="3">
        <f>AVERAGE(AK82:AV82)</f>
        <v>51.25</v>
      </c>
      <c r="AX82" s="3">
        <f>100*(_xlfn.STDEV.S(AK82:AV82)/AW82)</f>
        <v>48.178098737789668</v>
      </c>
      <c r="AY82" s="1"/>
      <c r="AZ82" s="1"/>
      <c r="BA82" s="1"/>
      <c r="BB82" s="1"/>
    </row>
    <row r="83" spans="1:54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 t="s">
        <v>5</v>
      </c>
      <c r="AK83" s="1">
        <v>85</v>
      </c>
      <c r="AL83" s="1">
        <v>10</v>
      </c>
      <c r="AM83" s="1">
        <v>75</v>
      </c>
      <c r="AN83" s="1">
        <v>0</v>
      </c>
      <c r="AO83" s="1">
        <v>10</v>
      </c>
      <c r="AP83" s="1">
        <v>20</v>
      </c>
      <c r="AQ83" s="1">
        <v>10</v>
      </c>
      <c r="AR83" s="1">
        <v>20</v>
      </c>
      <c r="AS83" s="1">
        <v>20</v>
      </c>
      <c r="AT83" s="1">
        <v>0</v>
      </c>
      <c r="AU83" s="1">
        <v>20</v>
      </c>
      <c r="AV83" s="1">
        <v>40</v>
      </c>
      <c r="AW83" s="3">
        <f t="shared" ref="AW83:AW90" si="62">AVERAGE(AK83:AV83)</f>
        <v>25.833333333333332</v>
      </c>
      <c r="AX83" s="3">
        <f t="shared" ref="AX83:AX90" si="63">100*(_xlfn.STDEV.S(AK83:AV83)/AW83)</f>
        <v>106.59813962489231</v>
      </c>
      <c r="AY83" s="1"/>
      <c r="AZ83" s="1"/>
      <c r="BA83" s="1"/>
      <c r="BB83" s="1"/>
    </row>
    <row r="84" spans="1:54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 t="s">
        <v>6</v>
      </c>
      <c r="AK84" s="1">
        <v>75</v>
      </c>
      <c r="AL84" s="1">
        <v>0</v>
      </c>
      <c r="AM84" s="1">
        <v>75</v>
      </c>
      <c r="AN84" s="1">
        <v>0</v>
      </c>
      <c r="AO84" s="1">
        <v>10</v>
      </c>
      <c r="AP84" s="1">
        <v>30</v>
      </c>
      <c r="AQ84" s="1">
        <v>10</v>
      </c>
      <c r="AR84" s="1">
        <v>0</v>
      </c>
      <c r="AS84" s="1">
        <v>20</v>
      </c>
      <c r="AT84" s="1">
        <v>0</v>
      </c>
      <c r="AU84" s="1">
        <v>20</v>
      </c>
      <c r="AV84" s="1">
        <v>10</v>
      </c>
      <c r="AW84" s="3">
        <f t="shared" si="62"/>
        <v>20.833333333333332</v>
      </c>
      <c r="AX84" s="3">
        <f t="shared" si="63"/>
        <v>129.78303573131726</v>
      </c>
      <c r="AY84" s="1"/>
      <c r="AZ84" s="1"/>
      <c r="BA84" s="1"/>
      <c r="BB84" s="1"/>
    </row>
    <row r="85" spans="1:54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 t="s">
        <v>7</v>
      </c>
      <c r="AK85" s="1">
        <v>100</v>
      </c>
      <c r="AL85" s="1">
        <v>50</v>
      </c>
      <c r="AM85" s="1">
        <v>100</v>
      </c>
      <c r="AN85" s="1">
        <v>90</v>
      </c>
      <c r="AO85" s="1">
        <v>100</v>
      </c>
      <c r="AP85" s="1">
        <v>100</v>
      </c>
      <c r="AQ85" s="1">
        <v>100</v>
      </c>
      <c r="AR85" s="1">
        <v>60</v>
      </c>
      <c r="AS85" s="1">
        <v>100</v>
      </c>
      <c r="AT85" s="1">
        <v>80</v>
      </c>
      <c r="AU85" s="1">
        <v>70</v>
      </c>
      <c r="AV85" s="1">
        <v>80</v>
      </c>
      <c r="AW85" s="3">
        <f t="shared" si="62"/>
        <v>85.833333333333329</v>
      </c>
      <c r="AX85" s="3">
        <f t="shared" si="63"/>
        <v>20.756975237527275</v>
      </c>
      <c r="AY85" s="1"/>
      <c r="AZ85" s="1"/>
      <c r="BA85" s="1"/>
      <c r="BB85" s="1"/>
    </row>
    <row r="86" spans="1:54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 t="s">
        <v>8</v>
      </c>
      <c r="AK86" s="1">
        <v>100</v>
      </c>
      <c r="AL86" s="1">
        <v>50</v>
      </c>
      <c r="AM86" s="1">
        <v>100</v>
      </c>
      <c r="AN86" s="1">
        <v>90</v>
      </c>
      <c r="AO86" s="1">
        <v>100</v>
      </c>
      <c r="AP86" s="1">
        <v>100</v>
      </c>
      <c r="AQ86" s="1">
        <v>100</v>
      </c>
      <c r="AR86" s="1">
        <v>60</v>
      </c>
      <c r="AS86" s="1">
        <v>100</v>
      </c>
      <c r="AT86" s="1">
        <v>80</v>
      </c>
      <c r="AU86" s="1">
        <v>70</v>
      </c>
      <c r="AV86" s="1">
        <v>80</v>
      </c>
      <c r="AW86" s="3">
        <f t="shared" si="62"/>
        <v>85.833333333333329</v>
      </c>
      <c r="AX86" s="3">
        <f t="shared" si="63"/>
        <v>20.756975237527275</v>
      </c>
      <c r="AY86" s="1"/>
      <c r="AZ86" s="1"/>
      <c r="BA86" s="1"/>
      <c r="BB86" s="1"/>
    </row>
    <row r="87" spans="1:54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 t="s">
        <v>9</v>
      </c>
      <c r="AK87" s="1">
        <v>100</v>
      </c>
      <c r="AL87" s="1">
        <v>50</v>
      </c>
      <c r="AM87" s="1">
        <v>75</v>
      </c>
      <c r="AN87" s="1">
        <v>50</v>
      </c>
      <c r="AO87" s="1">
        <v>50</v>
      </c>
      <c r="AP87" s="1">
        <v>80</v>
      </c>
      <c r="AQ87" s="1">
        <v>25</v>
      </c>
      <c r="AR87" s="1">
        <v>60</v>
      </c>
      <c r="AS87" s="1">
        <v>100</v>
      </c>
      <c r="AT87" s="1">
        <v>70</v>
      </c>
      <c r="AU87" s="1">
        <v>90</v>
      </c>
      <c r="AV87" s="1">
        <v>80</v>
      </c>
      <c r="AW87" s="3">
        <f t="shared" si="62"/>
        <v>69.166666666666671</v>
      </c>
      <c r="AX87" s="3">
        <f t="shared" si="63"/>
        <v>33.031310087948903</v>
      </c>
      <c r="AY87" s="1"/>
      <c r="AZ87" s="1"/>
      <c r="BA87" s="1"/>
      <c r="BB87" s="1"/>
    </row>
    <row r="88" spans="1:54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 t="s">
        <v>10</v>
      </c>
      <c r="AK88" s="1">
        <v>100</v>
      </c>
      <c r="AL88" s="1">
        <v>50</v>
      </c>
      <c r="AM88" s="1">
        <v>75</v>
      </c>
      <c r="AN88" s="1">
        <v>0</v>
      </c>
      <c r="AO88" s="1">
        <v>50</v>
      </c>
      <c r="AP88" s="1">
        <v>80</v>
      </c>
      <c r="AQ88" s="1">
        <v>20</v>
      </c>
      <c r="AR88" s="1">
        <v>60</v>
      </c>
      <c r="AS88" s="1">
        <v>100</v>
      </c>
      <c r="AT88" s="1">
        <v>70</v>
      </c>
      <c r="AU88" s="1">
        <v>90</v>
      </c>
      <c r="AV88" s="1">
        <v>80</v>
      </c>
      <c r="AW88" s="3">
        <f t="shared" si="62"/>
        <v>64.583333333333329</v>
      </c>
      <c r="AX88" s="3">
        <f t="shared" si="63"/>
        <v>47.548152332927522</v>
      </c>
      <c r="AY88" s="1"/>
      <c r="AZ88" s="1"/>
      <c r="BA88" s="1"/>
      <c r="BB88" s="1"/>
    </row>
    <row r="89" spans="1:54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 t="s">
        <v>11</v>
      </c>
      <c r="AK89" s="1">
        <v>50</v>
      </c>
      <c r="AL89" s="1">
        <v>0</v>
      </c>
      <c r="AM89" s="1">
        <v>30</v>
      </c>
      <c r="AN89" s="1">
        <v>0</v>
      </c>
      <c r="AO89" s="1">
        <v>10</v>
      </c>
      <c r="AP89" s="1">
        <v>30</v>
      </c>
      <c r="AQ89" s="1">
        <v>10</v>
      </c>
      <c r="AR89" s="1">
        <v>60</v>
      </c>
      <c r="AS89" s="1">
        <v>20</v>
      </c>
      <c r="AT89" s="1">
        <v>0</v>
      </c>
      <c r="AU89" s="1">
        <v>70</v>
      </c>
      <c r="AV89" s="1">
        <v>10</v>
      </c>
      <c r="AW89" s="3">
        <f t="shared" si="62"/>
        <v>24.166666666666668</v>
      </c>
      <c r="AX89" s="3">
        <f t="shared" si="63"/>
        <v>100.52290052196153</v>
      </c>
      <c r="AY89" s="1"/>
      <c r="AZ89" s="1"/>
      <c r="BA89" s="1"/>
      <c r="BB89" s="1"/>
    </row>
    <row r="90" spans="1:54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3" t="s">
        <v>26</v>
      </c>
      <c r="AK90" s="3">
        <f>AVERAGE(AK82:AK89)</f>
        <v>88.125</v>
      </c>
      <c r="AL90" s="3">
        <f t="shared" ref="AL90:AV90" si="64">AVERAGE(AL82:AL89)</f>
        <v>32.5</v>
      </c>
      <c r="AM90" s="3">
        <f t="shared" si="64"/>
        <v>72.5</v>
      </c>
      <c r="AN90" s="3">
        <f t="shared" si="64"/>
        <v>35</v>
      </c>
      <c r="AO90" s="3">
        <f t="shared" si="64"/>
        <v>46.25</v>
      </c>
      <c r="AP90" s="3">
        <f t="shared" si="64"/>
        <v>56.25</v>
      </c>
      <c r="AQ90" s="3">
        <f t="shared" si="64"/>
        <v>35.625</v>
      </c>
      <c r="AR90" s="3">
        <f t="shared" si="64"/>
        <v>47.5</v>
      </c>
      <c r="AS90" s="3">
        <f t="shared" si="64"/>
        <v>66.25</v>
      </c>
      <c r="AT90" s="3">
        <f t="shared" si="64"/>
        <v>46.25</v>
      </c>
      <c r="AU90" s="3">
        <f t="shared" si="64"/>
        <v>62.5</v>
      </c>
      <c r="AV90" s="3">
        <f t="shared" si="64"/>
        <v>52.5</v>
      </c>
      <c r="AW90" s="3">
        <f t="shared" si="62"/>
        <v>53.4375</v>
      </c>
      <c r="AX90" s="3">
        <f t="shared" si="63"/>
        <v>31.190634375775954</v>
      </c>
      <c r="AY90" s="1"/>
      <c r="AZ90" s="1"/>
      <c r="BA90" s="1"/>
      <c r="BB90" s="1"/>
    </row>
    <row r="91" spans="1:54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3" t="s">
        <v>3</v>
      </c>
      <c r="AK91" s="3">
        <f>100*(_xlfn.STDEV.S(AK82:AK89)/AK90)</f>
        <v>20.33018384791734</v>
      </c>
      <c r="AL91" s="3">
        <f t="shared" ref="AL91:AV91" si="65">100*(_xlfn.STDEV.S(AL82:AL89)/AL90)</f>
        <v>74.918947468392588</v>
      </c>
      <c r="AM91" s="3">
        <f t="shared" si="65"/>
        <v>32.347694895334001</v>
      </c>
      <c r="AN91" s="3">
        <f t="shared" si="65"/>
        <v>115.30160728020844</v>
      </c>
      <c r="AO91" s="3">
        <f t="shared" si="65"/>
        <v>80.849088957290263</v>
      </c>
      <c r="AP91" s="3">
        <f t="shared" si="65"/>
        <v>66.475917587105329</v>
      </c>
      <c r="AQ91" s="3">
        <f t="shared" si="65"/>
        <v>112.64040128159785</v>
      </c>
      <c r="AR91" s="3">
        <f t="shared" si="65"/>
        <v>50.009892175386142</v>
      </c>
      <c r="AS91" s="3">
        <f t="shared" si="65"/>
        <v>59.801839275011957</v>
      </c>
      <c r="AT91" s="3">
        <f t="shared" si="65"/>
        <v>83.2903642393441</v>
      </c>
      <c r="AU91" s="3">
        <f t="shared" si="65"/>
        <v>44.233148526545435</v>
      </c>
      <c r="AV91" s="3">
        <f t="shared" si="65"/>
        <v>60.018353741803473</v>
      </c>
      <c r="AW91" s="3"/>
      <c r="AX91" s="3"/>
      <c r="AY91" s="1"/>
      <c r="AZ91" s="1"/>
      <c r="BA91" s="1"/>
      <c r="BB91" s="1"/>
    </row>
    <row r="92" spans="1:54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</row>
    <row r="93" spans="1:54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</row>
    <row r="94" spans="1:54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</row>
    <row r="95" spans="1:54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</row>
    <row r="96" spans="1:54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</row>
    <row r="97" spans="1:54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</row>
    <row r="98" spans="1:54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Nowak</dc:creator>
  <cp:lastModifiedBy>Sam Burns</cp:lastModifiedBy>
  <dcterms:created xsi:type="dcterms:W3CDTF">2021-09-07T12:49:35Z</dcterms:created>
  <dcterms:modified xsi:type="dcterms:W3CDTF">2021-10-08T13:27:45Z</dcterms:modified>
</cp:coreProperties>
</file>